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L:\00_LabFolder\04_LiteratureAndEducation\02_GroupPublications\02_InProgress\iPool-Seq (Simon)\Plos Biology\Final Upload for the Editors\Supplements\"/>
    </mc:Choice>
  </mc:AlternateContent>
  <xr:revisionPtr revIDLastSave="0" documentId="13_ncr:1_{DBF6A0DA-860B-4680-8855-88879CFDA021}" xr6:coauthVersionLast="28" xr6:coauthVersionMax="28" xr10:uidLastSave="{00000000-0000-0000-0000-000000000000}"/>
  <bookViews>
    <workbookView xWindow="0" yWindow="0" windowWidth="28800" windowHeight="14010" xr2:uid="{00000000-000D-0000-FFFF-FFFF00000000}"/>
  </bookViews>
  <sheets>
    <sheet name="Table 4" sheetId="1" r:id="rId1"/>
  </sheets>
  <calcPr calcId="171027"/>
</workbook>
</file>

<file path=xl/calcChain.xml><?xml version="1.0" encoding="utf-8"?>
<calcChain xmlns="http://schemas.openxmlformats.org/spreadsheetml/2006/main">
  <c r="AE5" i="1" l="1"/>
  <c r="AE7" i="1"/>
  <c r="AE8" i="1"/>
  <c r="AE9" i="1"/>
  <c r="AE10" i="1"/>
  <c r="AE12" i="1"/>
  <c r="AE14" i="1"/>
  <c r="AE16" i="1"/>
  <c r="AE17" i="1"/>
  <c r="AE19" i="1"/>
  <c r="AE20" i="1"/>
  <c r="AE22" i="1"/>
  <c r="AE23" i="1"/>
  <c r="AE24" i="1"/>
  <c r="AE25" i="1"/>
  <c r="AE26" i="1"/>
  <c r="AE27" i="1"/>
  <c r="AE28" i="1"/>
  <c r="AE29" i="1"/>
  <c r="AE32" i="1"/>
  <c r="AE35" i="1"/>
  <c r="AE36" i="1"/>
  <c r="AE37" i="1"/>
  <c r="AE38" i="1"/>
  <c r="AE40" i="1"/>
  <c r="AE41" i="1"/>
  <c r="AE42" i="1"/>
  <c r="AE43" i="1"/>
  <c r="AE45" i="1"/>
  <c r="AE49" i="1"/>
  <c r="AE50" i="1"/>
  <c r="AE51" i="1"/>
  <c r="AE52" i="1"/>
  <c r="AE53" i="1"/>
  <c r="AE54" i="1"/>
  <c r="AE55" i="1"/>
  <c r="AE56" i="1"/>
  <c r="AE57" i="1"/>
  <c r="AE58" i="1"/>
  <c r="AE60" i="1"/>
  <c r="AE61" i="1"/>
  <c r="AE62" i="1"/>
  <c r="AE63" i="1"/>
  <c r="AE64" i="1"/>
  <c r="AE66" i="1"/>
  <c r="AE67" i="1"/>
  <c r="AE68" i="1"/>
  <c r="AE69" i="1"/>
  <c r="AE70" i="1"/>
  <c r="AE71" i="1"/>
  <c r="AE72" i="1"/>
  <c r="AE73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5" i="1"/>
  <c r="AE96" i="1"/>
  <c r="AE97" i="1"/>
  <c r="AE98" i="1"/>
  <c r="AE99" i="1"/>
  <c r="AE100" i="1"/>
  <c r="AE102" i="1"/>
  <c r="AE103" i="1"/>
  <c r="AE104" i="1"/>
  <c r="AE105" i="1"/>
  <c r="AE107" i="1"/>
  <c r="AE108" i="1"/>
  <c r="AE109" i="1"/>
  <c r="AE110" i="1"/>
  <c r="AE112" i="1"/>
  <c r="AE113" i="1"/>
  <c r="AE114" i="1"/>
  <c r="AE115" i="1"/>
  <c r="AE116" i="1"/>
  <c r="AE117" i="1"/>
  <c r="AE118" i="1"/>
  <c r="AE119" i="1"/>
  <c r="AE120" i="1"/>
  <c r="AE121" i="1"/>
  <c r="AE123" i="1"/>
  <c r="AE124" i="1"/>
  <c r="AE126" i="1"/>
  <c r="AE127" i="1"/>
  <c r="AE128" i="1"/>
  <c r="AE129" i="1"/>
  <c r="AE130" i="1"/>
  <c r="AE131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1" i="1"/>
  <c r="AE152" i="1"/>
  <c r="AE153" i="1"/>
  <c r="AE154" i="1"/>
  <c r="AE155" i="1"/>
  <c r="AE157" i="1"/>
  <c r="AE158" i="1"/>
  <c r="AE159" i="1"/>
  <c r="AE160" i="1"/>
  <c r="AE162" i="1"/>
  <c r="AE163" i="1"/>
  <c r="AE164" i="1"/>
  <c r="AE165" i="1"/>
  <c r="AE167" i="1"/>
  <c r="AE168" i="1"/>
  <c r="AE169" i="1"/>
  <c r="AE170" i="1"/>
  <c r="AE171" i="1"/>
  <c r="AE172" i="1"/>
  <c r="AE173" i="1"/>
  <c r="AE174" i="1"/>
  <c r="AE175" i="1"/>
  <c r="AE177" i="1"/>
  <c r="AE178" i="1"/>
  <c r="AE179" i="1"/>
  <c r="AE180" i="1"/>
  <c r="AE181" i="1"/>
  <c r="AE182" i="1"/>
  <c r="AE183" i="1"/>
  <c r="AE185" i="1"/>
  <c r="AE187" i="1"/>
  <c r="AE188" i="1"/>
  <c r="AE189" i="1"/>
  <c r="AE190" i="1"/>
  <c r="AE191" i="1"/>
  <c r="AE192" i="1"/>
  <c r="AE193" i="1"/>
  <c r="AE194" i="1"/>
  <c r="AE195" i="1"/>
  <c r="AE196" i="1"/>
  <c r="AE197" i="1"/>
  <c r="AA5" i="1"/>
  <c r="AA7" i="1"/>
  <c r="AA8" i="1"/>
  <c r="AA9" i="1"/>
  <c r="AA10" i="1"/>
  <c r="AA12" i="1"/>
  <c r="AA14" i="1"/>
  <c r="AA16" i="1"/>
  <c r="AA17" i="1"/>
  <c r="AA19" i="1"/>
  <c r="AA20" i="1"/>
  <c r="AA22" i="1"/>
  <c r="AA23" i="1"/>
  <c r="AA24" i="1"/>
  <c r="AA25" i="1"/>
  <c r="AA26" i="1"/>
  <c r="AA27" i="1"/>
  <c r="AA28" i="1"/>
  <c r="AA29" i="1"/>
  <c r="AA32" i="1"/>
  <c r="AA35" i="1"/>
  <c r="AA36" i="1"/>
  <c r="AA37" i="1"/>
  <c r="AA38" i="1"/>
  <c r="AA40" i="1"/>
  <c r="AA41" i="1"/>
  <c r="AA42" i="1"/>
  <c r="AA43" i="1"/>
  <c r="AA45" i="1"/>
  <c r="AA49" i="1"/>
  <c r="AA50" i="1"/>
  <c r="AA51" i="1"/>
  <c r="AA52" i="1"/>
  <c r="AA53" i="1"/>
  <c r="AA54" i="1"/>
  <c r="AA55" i="1"/>
  <c r="AA56" i="1"/>
  <c r="AA57" i="1"/>
  <c r="AA58" i="1"/>
  <c r="AA60" i="1"/>
  <c r="AA61" i="1"/>
  <c r="AA62" i="1"/>
  <c r="AA63" i="1"/>
  <c r="AA64" i="1"/>
  <c r="AA66" i="1"/>
  <c r="AA67" i="1"/>
  <c r="AA68" i="1"/>
  <c r="AA69" i="1"/>
  <c r="AA70" i="1"/>
  <c r="AA71" i="1"/>
  <c r="AA72" i="1"/>
  <c r="AA73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5" i="1"/>
  <c r="AA96" i="1"/>
  <c r="AA97" i="1"/>
  <c r="AA98" i="1"/>
  <c r="AA99" i="1"/>
  <c r="AA100" i="1"/>
  <c r="AA102" i="1"/>
  <c r="AA103" i="1"/>
  <c r="AA104" i="1"/>
  <c r="AA105" i="1"/>
  <c r="AA107" i="1"/>
  <c r="AA108" i="1"/>
  <c r="AA109" i="1"/>
  <c r="AA110" i="1"/>
  <c r="AA112" i="1"/>
  <c r="AA113" i="1"/>
  <c r="AA114" i="1"/>
  <c r="AA115" i="1"/>
  <c r="AA116" i="1"/>
  <c r="AA117" i="1"/>
  <c r="AA118" i="1"/>
  <c r="AA119" i="1"/>
  <c r="AA120" i="1"/>
  <c r="AA121" i="1"/>
  <c r="AA123" i="1"/>
  <c r="AA124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1" i="1"/>
  <c r="AA152" i="1"/>
  <c r="AA153" i="1"/>
  <c r="AA154" i="1"/>
  <c r="AA155" i="1"/>
  <c r="AA157" i="1"/>
  <c r="AA158" i="1"/>
  <c r="AA159" i="1"/>
  <c r="AA160" i="1"/>
  <c r="AA162" i="1"/>
  <c r="AA163" i="1"/>
  <c r="AA164" i="1"/>
  <c r="AA165" i="1"/>
  <c r="AA167" i="1"/>
  <c r="AA168" i="1"/>
  <c r="AA169" i="1"/>
  <c r="AA170" i="1"/>
  <c r="AA171" i="1"/>
  <c r="AA172" i="1"/>
  <c r="AA173" i="1"/>
  <c r="AA174" i="1"/>
  <c r="AA175" i="1"/>
  <c r="AA177" i="1"/>
  <c r="AA178" i="1"/>
  <c r="AA179" i="1"/>
  <c r="AA180" i="1"/>
  <c r="AA181" i="1"/>
  <c r="AA182" i="1"/>
  <c r="AA183" i="1"/>
  <c r="AA185" i="1"/>
  <c r="AA187" i="1"/>
  <c r="AA188" i="1"/>
  <c r="AA189" i="1"/>
  <c r="AA190" i="1"/>
  <c r="AA191" i="1"/>
  <c r="AA192" i="1"/>
  <c r="AA193" i="1"/>
  <c r="AA194" i="1"/>
  <c r="AA195" i="1"/>
  <c r="AA196" i="1"/>
  <c r="AA197" i="1"/>
  <c r="AA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40" i="1"/>
  <c r="L41" i="1"/>
  <c r="L42" i="1"/>
  <c r="L43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5" i="1"/>
  <c r="L96" i="1"/>
  <c r="L97" i="1"/>
  <c r="L98" i="1"/>
  <c r="L99" i="1"/>
  <c r="L100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4" i="1"/>
</calcChain>
</file>

<file path=xl/sharedStrings.xml><?xml version="1.0" encoding="utf-8"?>
<sst xmlns="http://schemas.openxmlformats.org/spreadsheetml/2006/main" count="1775" uniqueCount="223">
  <si>
    <t>UMAG_00054</t>
  </si>
  <si>
    <t>-</t>
  </si>
  <si>
    <t>!</t>
  </si>
  <si>
    <t>UMAG_00081</t>
  </si>
  <si>
    <t>UMAG_00105</t>
  </si>
  <si>
    <t>UMAG_00159</t>
  </si>
  <si>
    <t>UMAG_00187</t>
  </si>
  <si>
    <t>NA</t>
  </si>
  <si>
    <t>?</t>
  </si>
  <si>
    <t>UMAG_00558</t>
  </si>
  <si>
    <t>UMAG_00781</t>
  </si>
  <si>
    <t>UMAG_00792</t>
  </si>
  <si>
    <t>UMAG_00793</t>
  </si>
  <si>
    <t>UMAG_00795</t>
  </si>
  <si>
    <t>UMAG_00823</t>
  </si>
  <si>
    <t>UMAG_00885</t>
  </si>
  <si>
    <t>UMAG_01018</t>
  </si>
  <si>
    <t>UMAG_01082</t>
  </si>
  <si>
    <t>UMAG_01130</t>
  </si>
  <si>
    <t>UMAG_01235</t>
  </si>
  <si>
    <t>UMAG_01236</t>
  </si>
  <si>
    <t>UMAG_01237</t>
  </si>
  <si>
    <t>UMAG_01238</t>
  </si>
  <si>
    <t>UMAG_01239</t>
  </si>
  <si>
    <t>UMAG_01240</t>
  </si>
  <si>
    <t>UMAG_01289</t>
  </si>
  <si>
    <t>UMAG_01297</t>
  </si>
  <si>
    <t>UMAG_01300</t>
  </si>
  <si>
    <t>UMAG_01301</t>
  </si>
  <si>
    <t>UMAG_01302</t>
  </si>
  <si>
    <t>UMAG_01375</t>
  </si>
  <si>
    <t>UMAG_01553</t>
  </si>
  <si>
    <t>UMAG_01689</t>
  </si>
  <si>
    <t>UMAG_01690</t>
  </si>
  <si>
    <t>UMAG_01779</t>
  </si>
  <si>
    <t>UMAG_01820</t>
  </si>
  <si>
    <t>UMAG_01854</t>
  </si>
  <si>
    <t>UMAG_01858</t>
  </si>
  <si>
    <t>UMAG_01940</t>
  </si>
  <si>
    <t>UMAG_01977</t>
  </si>
  <si>
    <t>UMAG_01987</t>
  </si>
  <si>
    <t>UMAG_01997</t>
  </si>
  <si>
    <t>UMAG_02006</t>
  </si>
  <si>
    <t>UMAG_02011</t>
  </si>
  <si>
    <t>UMAG_02119</t>
  </si>
  <si>
    <t>UMAG_02135</t>
  </si>
  <si>
    <t>UMAG_02137</t>
  </si>
  <si>
    <t>UMAG_02138</t>
  </si>
  <si>
    <t>UMAG_02139</t>
  </si>
  <si>
    <t>UMAG_02141</t>
  </si>
  <si>
    <t>UMAG_02192</t>
  </si>
  <si>
    <t>UMAG_02193</t>
  </si>
  <si>
    <t>UMAG_02229</t>
  </si>
  <si>
    <t>UMAG_02239</t>
  </si>
  <si>
    <t>UMAG_02243</t>
  </si>
  <si>
    <t>UMAG_02294</t>
  </si>
  <si>
    <t>UMAG_02295</t>
  </si>
  <si>
    <t>UMAG_02297</t>
  </si>
  <si>
    <t>UMAG_02298</t>
  </si>
  <si>
    <t>UMAG_02299</t>
  </si>
  <si>
    <t>UMAG_02430</t>
  </si>
  <si>
    <t>UMAG_02466</t>
  </si>
  <si>
    <t>UMAG_02473</t>
  </si>
  <si>
    <t>UMAG_02474</t>
  </si>
  <si>
    <t>UMAG_02475</t>
  </si>
  <si>
    <t>UMAG_02533</t>
  </si>
  <si>
    <t>UMAG_02535</t>
  </si>
  <si>
    <t>UMAG_02537</t>
  </si>
  <si>
    <t>UMAG_02538</t>
  </si>
  <si>
    <t>UMAG_02560</t>
  </si>
  <si>
    <t>UMAG_02611</t>
  </si>
  <si>
    <t>UMAG_02813</t>
  </si>
  <si>
    <t>UMAG_02826</t>
  </si>
  <si>
    <t>UMAG_02851</t>
  </si>
  <si>
    <t>UMAG_02852</t>
  </si>
  <si>
    <t>UMAG_02853</t>
  </si>
  <si>
    <t>UMAG_03023</t>
  </si>
  <si>
    <t>UMAG_03046</t>
  </si>
  <si>
    <t>UMAG_03065</t>
  </si>
  <si>
    <t>UMAG_03105</t>
  </si>
  <si>
    <t>UMAG_03112</t>
  </si>
  <si>
    <t>UMAG_03138</t>
  </si>
  <si>
    <t>UMAG_03201</t>
  </si>
  <si>
    <t>UMAG_03202</t>
  </si>
  <si>
    <t>UMAG_03223</t>
  </si>
  <si>
    <t>UMAG_03313</t>
  </si>
  <si>
    <t>UMAG_03382</t>
  </si>
  <si>
    <t>UMAG_03397</t>
  </si>
  <si>
    <t>UMAG_03564</t>
  </si>
  <si>
    <t>UMAG_03586</t>
  </si>
  <si>
    <t>UMAG_03615</t>
  </si>
  <si>
    <t>UMAG_03650</t>
  </si>
  <si>
    <t>UMAG_03689</t>
  </si>
  <si>
    <t>UMAG_03744</t>
  </si>
  <si>
    <t>UMAG_03745</t>
  </si>
  <si>
    <t>UMAG_03747</t>
  </si>
  <si>
    <t>UMAG_03748</t>
  </si>
  <si>
    <t>UMAG_03750</t>
  </si>
  <si>
    <t>UMAG_03751</t>
  </si>
  <si>
    <t>UMAG_03753</t>
  </si>
  <si>
    <t>UMAG_03880</t>
  </si>
  <si>
    <t>UMAG_04033</t>
  </si>
  <si>
    <t>UMAG_04038</t>
  </si>
  <si>
    <t>UMAG_04039</t>
  </si>
  <si>
    <t>UMAG_04057</t>
  </si>
  <si>
    <t>UMAG_04084</t>
  </si>
  <si>
    <t>UMAG_04096</t>
  </si>
  <si>
    <t>UMAG_04104</t>
  </si>
  <si>
    <t>UMAG_04111</t>
  </si>
  <si>
    <t>UMAG_04114</t>
  </si>
  <si>
    <t>UMAG_04145</t>
  </si>
  <si>
    <t>UMAG_04185</t>
  </si>
  <si>
    <t>UMAG_04189</t>
  </si>
  <si>
    <t>UMAG_04282</t>
  </si>
  <si>
    <t>UMAG_04400</t>
  </si>
  <si>
    <t>UMAG_04696</t>
  </si>
  <si>
    <t>UMAG_04815</t>
  </si>
  <si>
    <t>UMAG_04893</t>
  </si>
  <si>
    <t>UMAG_05222</t>
  </si>
  <si>
    <t>UMAG_05227</t>
  </si>
  <si>
    <t>UMAG_05294</t>
  </si>
  <si>
    <t>UMAG_05299</t>
  </si>
  <si>
    <t>UMAG_05300</t>
  </si>
  <si>
    <t>UMAG_05301</t>
  </si>
  <si>
    <t>UMAG_05302</t>
  </si>
  <si>
    <t>UMAG_05308</t>
  </si>
  <si>
    <t>UMAG_05310</t>
  </si>
  <si>
    <t>UMAG_05319</t>
  </si>
  <si>
    <t>UMAG_05439</t>
  </si>
  <si>
    <t>UMAG_05548</t>
  </si>
  <si>
    <t>UMAG_05562</t>
  </si>
  <si>
    <t>UMAG_05641</t>
  </si>
  <si>
    <t>UMAG_05731</t>
  </si>
  <si>
    <t>UMAG_05733</t>
  </si>
  <si>
    <t>UMAG_05780</t>
  </si>
  <si>
    <t>UMAG_05781</t>
  </si>
  <si>
    <t>UMAG_05819</t>
  </si>
  <si>
    <t>UMAG_05861</t>
  </si>
  <si>
    <t>UMAG_05926</t>
  </si>
  <si>
    <t>UMAG_05927</t>
  </si>
  <si>
    <t>UMAG_05931</t>
  </si>
  <si>
    <t>UMAG_05953</t>
  </si>
  <si>
    <t>UMAG_05988</t>
  </si>
  <si>
    <t>UMAG_06064</t>
  </si>
  <si>
    <t>UMAG_06113</t>
  </si>
  <si>
    <t>UMAG_06146</t>
  </si>
  <si>
    <t>UMAG_06158</t>
  </si>
  <si>
    <t>UMAG_06178</t>
  </si>
  <si>
    <t>UMAG_06179</t>
  </si>
  <si>
    <t>UMAG_06222</t>
  </si>
  <si>
    <t>UMAG_06223</t>
  </si>
  <si>
    <t>UMAG_06428</t>
  </si>
  <si>
    <t>UMAG_06440</t>
  </si>
  <si>
    <t>UMAG_10024</t>
  </si>
  <si>
    <t>UMAG_10030</t>
  </si>
  <si>
    <t>UMAG_10067</t>
  </si>
  <si>
    <t>UMAG_10076</t>
  </si>
  <si>
    <t>UMAG_10403</t>
  </si>
  <si>
    <t>UMAG_10553</t>
  </si>
  <si>
    <t>UMAG_10555</t>
  </si>
  <si>
    <t>UMAG_10557</t>
  </si>
  <si>
    <t>UMAG_10640</t>
  </si>
  <si>
    <t>UMAG_10742</t>
  </si>
  <si>
    <t>UMAG_10756</t>
  </si>
  <si>
    <t>UMAG_10811</t>
  </si>
  <si>
    <t>UMAG_10816</t>
  </si>
  <si>
    <t>UMAG_10881</t>
  </si>
  <si>
    <t>UMAG_10972</t>
  </si>
  <si>
    <t>UMAG_10975</t>
  </si>
  <si>
    <t>UMAG_11002</t>
  </si>
  <si>
    <t>UMAG_11062</t>
  </si>
  <si>
    <t>UMAG_11094</t>
  </si>
  <si>
    <t>UMAG_11193</t>
  </si>
  <si>
    <t>UMAG_11250</t>
  </si>
  <si>
    <t>UMAG_11305</t>
  </si>
  <si>
    <t>UMAG_11362</t>
  </si>
  <si>
    <t>UMAG_11377</t>
  </si>
  <si>
    <t>UMAG_11402</t>
  </si>
  <si>
    <t>UMAG_11403</t>
  </si>
  <si>
    <t>UMAG_11415</t>
  </si>
  <si>
    <t>UMAG_11416</t>
  </si>
  <si>
    <t>UMAG_11417</t>
  </si>
  <si>
    <t>UMAG_11444</t>
  </si>
  <si>
    <t>UMAG_11464</t>
  </si>
  <si>
    <t>UMAG_11586</t>
  </si>
  <si>
    <t>UMAG_11639</t>
  </si>
  <si>
    <t>UMAG_11931</t>
  </si>
  <si>
    <t>UMAG_11940</t>
  </si>
  <si>
    <t>UMAG_12045</t>
  </si>
  <si>
    <t>UMAG_12127</t>
  </si>
  <si>
    <t>UMAG_12197</t>
  </si>
  <si>
    <t>UMAG_12216</t>
  </si>
  <si>
    <t>UMAG_12226</t>
  </si>
  <si>
    <t>UMAG_12233</t>
  </si>
  <si>
    <t>UMAG_12281</t>
  </si>
  <si>
    <t>UMAG_12302</t>
  </si>
  <si>
    <t>UMAG_12313</t>
  </si>
  <si>
    <t>UMAG_12330</t>
  </si>
  <si>
    <t>UMAG_15020</t>
  </si>
  <si>
    <t>No</t>
  </si>
  <si>
    <t>Gene ID</t>
  </si>
  <si>
    <t>R1</t>
  </si>
  <si>
    <t>R2</t>
  </si>
  <si>
    <t>R3</t>
  </si>
  <si>
    <t>No. Significant</t>
  </si>
  <si>
    <t>No significant or Zero</t>
  </si>
  <si>
    <t>Explantions to symbols:</t>
  </si>
  <si>
    <t>- = not significantly depleted</t>
  </si>
  <si>
    <t>! = significantly depleted</t>
  </si>
  <si>
    <t>0 = no UMI counts in input detected</t>
  </si>
  <si>
    <t>Experiment A</t>
  </si>
  <si>
    <t>Experiment B</t>
  </si>
  <si>
    <t>? = no UMI counts in output detected</t>
  </si>
  <si>
    <t>R1,log2fc</t>
  </si>
  <si>
    <t>R1,qval</t>
  </si>
  <si>
    <t>R2,log2fc</t>
  </si>
  <si>
    <t>R2,qval</t>
  </si>
  <si>
    <t>R3,log2fc</t>
  </si>
  <si>
    <t>R3,qval</t>
  </si>
  <si>
    <t>Mean of log2fc</t>
  </si>
  <si>
    <t>Meanof log2fc</t>
  </si>
  <si>
    <t>Mean of log2fc of Experimenta A and B</t>
  </si>
  <si>
    <r>
      <t>S1 Data. q-Values of</t>
    </r>
    <r>
      <rPr>
        <i/>
        <sz val="11"/>
        <color theme="1"/>
        <rFont val="Arial"/>
        <family val="2"/>
      </rPr>
      <t xml:space="preserve"> U. maydis </t>
    </r>
    <r>
      <rPr>
        <sz val="11"/>
        <color theme="1"/>
        <rFont val="Arial"/>
        <family val="2"/>
      </rPr>
      <t>mutant str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3">
    <xf numFmtId="0" fontId="0" fillId="0" borderId="0" xfId="0"/>
    <xf numFmtId="0" fontId="18" fillId="0" borderId="0" xfId="0" applyFont="1"/>
    <xf numFmtId="0" fontId="19" fillId="0" borderId="0" xfId="0" applyFont="1"/>
    <xf numFmtId="0" fontId="18" fillId="0" borderId="0" xfId="0" quotePrefix="1" applyFont="1"/>
    <xf numFmtId="0" fontId="18" fillId="0" borderId="10" xfId="0" applyFont="1" applyBorder="1"/>
    <xf numFmtId="0" fontId="18" fillId="0" borderId="11" xfId="0" applyFont="1" applyBorder="1"/>
    <xf numFmtId="0" fontId="18" fillId="0" borderId="12" xfId="0" applyFont="1" applyBorder="1"/>
    <xf numFmtId="0" fontId="18" fillId="0" borderId="13" xfId="0" applyFont="1" applyBorder="1"/>
    <xf numFmtId="0" fontId="18" fillId="0" borderId="14" xfId="0" applyFont="1" applyBorder="1"/>
    <xf numFmtId="0" fontId="18" fillId="0" borderId="15" xfId="0" applyFont="1" applyBorder="1"/>
    <xf numFmtId="0" fontId="18" fillId="0" borderId="16" xfId="0" applyFont="1" applyBorder="1"/>
    <xf numFmtId="0" fontId="18" fillId="0" borderId="17" xfId="0" applyFont="1" applyBorder="1"/>
    <xf numFmtId="0" fontId="18" fillId="0" borderId="18" xfId="0" applyFont="1" applyBorder="1"/>
    <xf numFmtId="0" fontId="18" fillId="0" borderId="19" xfId="0" applyFont="1" applyBorder="1"/>
    <xf numFmtId="0" fontId="18" fillId="0" borderId="20" xfId="0" applyFont="1" applyBorder="1"/>
    <xf numFmtId="0" fontId="18" fillId="0" borderId="21" xfId="0" applyFont="1" applyBorder="1"/>
    <xf numFmtId="0" fontId="19" fillId="0" borderId="10" xfId="0" applyFont="1" applyBorder="1"/>
    <xf numFmtId="0" fontId="19" fillId="0" borderId="17" xfId="0" applyFont="1" applyBorder="1"/>
    <xf numFmtId="0" fontId="19" fillId="0" borderId="18" xfId="0" applyFont="1" applyBorder="1"/>
    <xf numFmtId="0" fontId="19" fillId="0" borderId="19" xfId="0" applyFont="1" applyBorder="1"/>
    <xf numFmtId="0" fontId="19" fillId="0" borderId="20" xfId="0" applyFont="1" applyBorder="1"/>
    <xf numFmtId="0" fontId="19" fillId="0" borderId="21" xfId="0" applyFont="1" applyBorder="1"/>
    <xf numFmtId="0" fontId="19" fillId="0" borderId="15" xfId="0" applyFont="1" applyBorder="1"/>
    <xf numFmtId="0" fontId="19" fillId="0" borderId="11" xfId="0" applyFont="1" applyBorder="1"/>
    <xf numFmtId="0" fontId="19" fillId="0" borderId="16" xfId="0" applyFont="1" applyBorder="1"/>
    <xf numFmtId="0" fontId="19" fillId="0" borderId="12" xfId="0" applyFont="1" applyBorder="1"/>
    <xf numFmtId="0" fontId="19" fillId="0" borderId="13" xfId="0" applyFont="1" applyBorder="1"/>
    <xf numFmtId="0" fontId="19" fillId="0" borderId="14" xfId="0" applyFont="1" applyBorder="1"/>
    <xf numFmtId="0" fontId="20" fillId="0" borderId="0" xfId="0" applyFont="1"/>
    <xf numFmtId="0" fontId="19" fillId="0" borderId="11" xfId="0" applyNumberFormat="1" applyFont="1" applyBorder="1"/>
    <xf numFmtId="0" fontId="19" fillId="0" borderId="0" xfId="0" applyNumberFormat="1" applyFont="1"/>
    <xf numFmtId="0" fontId="18" fillId="0" borderId="13" xfId="0" applyNumberFormat="1" applyFont="1" applyBorder="1"/>
    <xf numFmtId="0" fontId="19" fillId="0" borderId="10" xfId="0" applyNumberFormat="1" applyFont="1" applyBorder="1"/>
    <xf numFmtId="0" fontId="19" fillId="0" borderId="20" xfId="0" applyNumberFormat="1" applyFont="1" applyBorder="1"/>
    <xf numFmtId="0" fontId="19" fillId="0" borderId="13" xfId="0" applyNumberFormat="1" applyFont="1" applyBorder="1"/>
    <xf numFmtId="0" fontId="18" fillId="0" borderId="11" xfId="0" quotePrefix="1" applyNumberFormat="1" applyFont="1" applyBorder="1"/>
    <xf numFmtId="0" fontId="18" fillId="0" borderId="11" xfId="0" applyNumberFormat="1" applyFont="1" applyBorder="1"/>
    <xf numFmtId="11" fontId="18" fillId="0" borderId="10" xfId="0" applyNumberFormat="1" applyFont="1" applyBorder="1"/>
    <xf numFmtId="11" fontId="18" fillId="0" borderId="20" xfId="0" applyNumberFormat="1" applyFont="1" applyBorder="1"/>
    <xf numFmtId="0" fontId="18" fillId="0" borderId="22" xfId="0" applyFont="1" applyBorder="1"/>
    <xf numFmtId="0" fontId="19" fillId="0" borderId="23" xfId="0" applyFont="1" applyBorder="1"/>
    <xf numFmtId="0" fontId="18" fillId="0" borderId="13" xfId="0" applyFont="1" applyBorder="1" applyAlignment="1">
      <alignment wrapText="1"/>
    </xf>
    <xf numFmtId="0" fontId="18" fillId="0" borderId="23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207"/>
  <sheetViews>
    <sheetView tabSelected="1" zoomScale="85" zoomScaleNormal="85" workbookViewId="0">
      <selection activeCell="C8" sqref="C8"/>
    </sheetView>
  </sheetViews>
  <sheetFormatPr defaultColWidth="5" defaultRowHeight="14.25" x14ac:dyDescent="0.2"/>
  <cols>
    <col min="1" max="1" width="4.85546875" style="2" customWidth="1"/>
    <col min="2" max="2" width="34.28515625" style="2" bestFit="1" customWidth="1"/>
    <col min="3" max="3" width="23.28515625" style="30" bestFit="1" customWidth="1"/>
    <col min="4" max="4" width="23.7109375" style="30" bestFit="1" customWidth="1"/>
    <col min="5" max="5" width="3.7109375" style="30" bestFit="1" customWidth="1"/>
    <col min="6" max="7" width="23.7109375" style="30" bestFit="1" customWidth="1"/>
    <col min="8" max="8" width="3.7109375" style="30" bestFit="1" customWidth="1"/>
    <col min="9" max="9" width="22.5703125" style="30" bestFit="1" customWidth="1"/>
    <col min="10" max="10" width="23.7109375" style="30" bestFit="1" customWidth="1"/>
    <col min="11" max="11" width="3.7109375" style="2" bestFit="1" customWidth="1"/>
    <col min="12" max="12" width="25.140625" style="30" customWidth="1"/>
    <col min="13" max="13" width="14.42578125" style="2" bestFit="1" customWidth="1"/>
    <col min="14" max="14" width="20.85546875" style="2" bestFit="1" customWidth="1"/>
    <col min="15" max="15" width="5" style="2"/>
    <col min="16" max="16" width="4.42578125" style="2" bestFit="1" customWidth="1"/>
    <col min="17" max="17" width="13.85546875" style="2" bestFit="1" customWidth="1"/>
    <col min="18" max="18" width="23.28515625" style="2" bestFit="1" customWidth="1"/>
    <col min="19" max="19" width="24.42578125" style="2" bestFit="1" customWidth="1"/>
    <col min="20" max="20" width="3.7109375" style="2" bestFit="1" customWidth="1"/>
    <col min="21" max="21" width="23.28515625" style="2" bestFit="1" customWidth="1"/>
    <col min="22" max="22" width="23.7109375" style="2" bestFit="1" customWidth="1"/>
    <col min="23" max="23" width="3.7109375" style="2" bestFit="1" customWidth="1"/>
    <col min="24" max="24" width="23.28515625" style="2" bestFit="1" customWidth="1"/>
    <col min="25" max="25" width="23.7109375" style="2" bestFit="1" customWidth="1"/>
    <col min="26" max="26" width="3.7109375" style="2" bestFit="1" customWidth="1"/>
    <col min="27" max="27" width="17" style="2" customWidth="1"/>
    <col min="28" max="28" width="14.42578125" style="2" bestFit="1" customWidth="1"/>
    <col min="29" max="29" width="20.85546875" style="2" bestFit="1" customWidth="1"/>
    <col min="30" max="30" width="5" style="2"/>
    <col min="31" max="31" width="40.42578125" style="2" bestFit="1" customWidth="1"/>
    <col min="32" max="16384" width="5" style="2"/>
  </cols>
  <sheetData>
    <row r="1" spans="1:31" x14ac:dyDescent="0.2">
      <c r="A1" s="1" t="s">
        <v>222</v>
      </c>
    </row>
    <row r="2" spans="1:31" ht="15.75" thickBot="1" x14ac:dyDescent="0.3">
      <c r="A2" s="28" t="s">
        <v>210</v>
      </c>
      <c r="P2" s="28" t="s">
        <v>211</v>
      </c>
    </row>
    <row r="3" spans="1:31" ht="15" thickBot="1" x14ac:dyDescent="0.25">
      <c r="A3" s="25" t="s">
        <v>199</v>
      </c>
      <c r="B3" s="26" t="s">
        <v>200</v>
      </c>
      <c r="C3" s="34" t="s">
        <v>213</v>
      </c>
      <c r="D3" s="34" t="s">
        <v>214</v>
      </c>
      <c r="E3" s="34" t="s">
        <v>201</v>
      </c>
      <c r="F3" s="34" t="s">
        <v>215</v>
      </c>
      <c r="G3" s="34" t="s">
        <v>216</v>
      </c>
      <c r="H3" s="34" t="s">
        <v>202</v>
      </c>
      <c r="I3" s="34" t="s">
        <v>217</v>
      </c>
      <c r="J3" s="34" t="s">
        <v>218</v>
      </c>
      <c r="K3" s="26" t="s">
        <v>203</v>
      </c>
      <c r="L3" s="31" t="s">
        <v>220</v>
      </c>
      <c r="M3" s="26" t="s">
        <v>204</v>
      </c>
      <c r="N3" s="27" t="s">
        <v>205</v>
      </c>
      <c r="P3" s="6" t="s">
        <v>199</v>
      </c>
      <c r="Q3" s="7" t="s">
        <v>200</v>
      </c>
      <c r="R3" s="7" t="s">
        <v>213</v>
      </c>
      <c r="S3" s="7" t="s">
        <v>214</v>
      </c>
      <c r="T3" s="7" t="s">
        <v>201</v>
      </c>
      <c r="U3" s="7" t="s">
        <v>215</v>
      </c>
      <c r="V3" s="7" t="s">
        <v>216</v>
      </c>
      <c r="W3" s="7" t="s">
        <v>202</v>
      </c>
      <c r="X3" s="7" t="s">
        <v>217</v>
      </c>
      <c r="Y3" s="7" t="s">
        <v>218</v>
      </c>
      <c r="Z3" s="7" t="s">
        <v>203</v>
      </c>
      <c r="AA3" s="41" t="s">
        <v>219</v>
      </c>
      <c r="AB3" s="7" t="s">
        <v>204</v>
      </c>
      <c r="AC3" s="8" t="s">
        <v>205</v>
      </c>
      <c r="AE3" s="39" t="s">
        <v>221</v>
      </c>
    </row>
    <row r="4" spans="1:31" x14ac:dyDescent="0.2">
      <c r="A4" s="22">
        <v>1</v>
      </c>
      <c r="B4" s="23" t="s">
        <v>0</v>
      </c>
      <c r="C4" s="35">
        <v>-0.20690272697988901</v>
      </c>
      <c r="D4" s="36">
        <v>0.66931183728467603</v>
      </c>
      <c r="E4" s="29" t="s">
        <v>1</v>
      </c>
      <c r="F4" s="35">
        <v>-1.0794750338702199</v>
      </c>
      <c r="G4" s="29">
        <v>2.7139080691261398E-3</v>
      </c>
      <c r="H4" s="29" t="s">
        <v>2</v>
      </c>
      <c r="I4" s="36">
        <v>0.36337783598113998</v>
      </c>
      <c r="J4" s="29">
        <v>1</v>
      </c>
      <c r="K4" s="23" t="s">
        <v>1</v>
      </c>
      <c r="L4" s="29">
        <f>(C4+F4+I4)/3</f>
        <v>-0.30766664162298968</v>
      </c>
      <c r="M4" s="23">
        <v>1</v>
      </c>
      <c r="N4" s="24">
        <v>1</v>
      </c>
      <c r="P4" s="9">
        <v>1</v>
      </c>
      <c r="Q4" s="5" t="s">
        <v>0</v>
      </c>
      <c r="R4" s="5" t="s">
        <v>7</v>
      </c>
      <c r="S4" s="5" t="s">
        <v>7</v>
      </c>
      <c r="T4" s="5">
        <v>0</v>
      </c>
      <c r="U4" s="5" t="s">
        <v>7</v>
      </c>
      <c r="V4" s="5" t="s">
        <v>7</v>
      </c>
      <c r="W4" s="5">
        <v>0</v>
      </c>
      <c r="X4" s="5">
        <v>-2.7687118829566801E-2</v>
      </c>
      <c r="Y4" s="5">
        <v>0.77038050581273299</v>
      </c>
      <c r="Z4" s="5" t="s">
        <v>1</v>
      </c>
      <c r="AA4" s="5" t="e">
        <f>(R4+U4+X4)/3</f>
        <v>#VALUE!</v>
      </c>
      <c r="AB4" s="5">
        <v>0</v>
      </c>
      <c r="AC4" s="10">
        <v>2</v>
      </c>
      <c r="AE4" s="42" t="s">
        <v>7</v>
      </c>
    </row>
    <row r="5" spans="1:31" x14ac:dyDescent="0.2">
      <c r="A5" s="17">
        <v>2</v>
      </c>
      <c r="B5" s="16" t="s">
        <v>3</v>
      </c>
      <c r="C5" s="32">
        <v>0.20454402841529501</v>
      </c>
      <c r="D5" s="32">
        <v>0.99999999999875699</v>
      </c>
      <c r="E5" s="32" t="s">
        <v>1</v>
      </c>
      <c r="F5" s="32">
        <v>-0.52927770113718398</v>
      </c>
      <c r="G5" s="32">
        <v>7.1962798012279404E-4</v>
      </c>
      <c r="H5" s="32" t="s">
        <v>2</v>
      </c>
      <c r="I5" s="32">
        <v>0.90960511216141304</v>
      </c>
      <c r="J5" s="32">
        <v>1</v>
      </c>
      <c r="K5" s="16" t="s">
        <v>1</v>
      </c>
      <c r="L5" s="29">
        <f t="shared" ref="L5:L68" si="0">(C5+F5+I5)/3</f>
        <v>0.19495714647984133</v>
      </c>
      <c r="M5" s="16">
        <v>1</v>
      </c>
      <c r="N5" s="18">
        <v>1</v>
      </c>
      <c r="P5" s="11">
        <v>2</v>
      </c>
      <c r="Q5" s="4" t="s">
        <v>3</v>
      </c>
      <c r="R5" s="4">
        <v>-0.39655655440578502</v>
      </c>
      <c r="S5" s="4">
        <v>0.189911104294373</v>
      </c>
      <c r="T5" s="4" t="s">
        <v>1</v>
      </c>
      <c r="U5" s="4">
        <v>-0.192831590410939</v>
      </c>
      <c r="V5" s="4">
        <v>0.52915792423125996</v>
      </c>
      <c r="W5" s="4" t="s">
        <v>1</v>
      </c>
      <c r="X5" s="4">
        <v>6.8634660794705496E-2</v>
      </c>
      <c r="Y5" s="4">
        <v>0.99471471253970201</v>
      </c>
      <c r="Z5" s="4" t="s">
        <v>1</v>
      </c>
      <c r="AA5" s="5">
        <f t="shared" ref="AA5:AA68" si="1">(R5+U5+X5)/3</f>
        <v>-0.17358449467400616</v>
      </c>
      <c r="AB5" s="4">
        <v>0</v>
      </c>
      <c r="AC5" s="12">
        <v>0</v>
      </c>
      <c r="AE5" s="40">
        <f t="shared" ref="AE5:AE68" si="2">(L5+AA5)/2</f>
        <v>1.0686325902917584E-2</v>
      </c>
    </row>
    <row r="6" spans="1:31" x14ac:dyDescent="0.2">
      <c r="A6" s="17">
        <v>3</v>
      </c>
      <c r="B6" s="16" t="s">
        <v>4</v>
      </c>
      <c r="C6" s="32">
        <v>-1.7710099811549</v>
      </c>
      <c r="D6" s="32">
        <v>6.4642026936854503E-17</v>
      </c>
      <c r="E6" s="32" t="s">
        <v>2</v>
      </c>
      <c r="F6" s="32">
        <v>-1.8601791126907901</v>
      </c>
      <c r="G6" s="32">
        <v>4.9838301978116902E-31</v>
      </c>
      <c r="H6" s="32" t="s">
        <v>2</v>
      </c>
      <c r="I6" s="32">
        <v>-1.59125913883744</v>
      </c>
      <c r="J6" s="32">
        <v>5.26288368528738E-20</v>
      </c>
      <c r="K6" s="16" t="s">
        <v>2</v>
      </c>
      <c r="L6" s="29">
        <f t="shared" si="0"/>
        <v>-1.7408160775610435</v>
      </c>
      <c r="M6" s="16">
        <v>3</v>
      </c>
      <c r="N6" s="18">
        <v>3</v>
      </c>
      <c r="P6" s="11">
        <v>3</v>
      </c>
      <c r="Q6" s="4" t="s">
        <v>4</v>
      </c>
      <c r="R6" s="4">
        <v>-2.0417219664448498</v>
      </c>
      <c r="S6" s="37">
        <v>2.61702218175019E-19</v>
      </c>
      <c r="T6" s="4" t="s">
        <v>2</v>
      </c>
      <c r="U6" s="4">
        <v>-2.4368359605781702</v>
      </c>
      <c r="V6" s="37">
        <v>3.42641999129839E-13</v>
      </c>
      <c r="W6" s="4" t="s">
        <v>2</v>
      </c>
      <c r="X6" s="4" t="s">
        <v>7</v>
      </c>
      <c r="Y6" s="4" t="s">
        <v>7</v>
      </c>
      <c r="Z6" s="4">
        <v>0</v>
      </c>
      <c r="AA6" s="5" t="s">
        <v>7</v>
      </c>
      <c r="AB6" s="4">
        <v>2</v>
      </c>
      <c r="AC6" s="12">
        <v>3</v>
      </c>
      <c r="AE6" s="42" t="s">
        <v>7</v>
      </c>
    </row>
    <row r="7" spans="1:31" x14ac:dyDescent="0.2">
      <c r="A7" s="17">
        <v>4</v>
      </c>
      <c r="B7" s="16" t="s">
        <v>5</v>
      </c>
      <c r="C7" s="32">
        <v>-0.29813092417277598</v>
      </c>
      <c r="D7" s="32">
        <v>0.61549867467935204</v>
      </c>
      <c r="E7" s="32" t="s">
        <v>1</v>
      </c>
      <c r="F7" s="32">
        <v>-0.172105548013714</v>
      </c>
      <c r="G7" s="32">
        <v>6.8761564015595101E-3</v>
      </c>
      <c r="H7" s="32" t="s">
        <v>2</v>
      </c>
      <c r="I7" s="32">
        <v>0.193223800792688</v>
      </c>
      <c r="J7" s="32">
        <v>1</v>
      </c>
      <c r="K7" s="16" t="s">
        <v>1</v>
      </c>
      <c r="L7" s="29">
        <f t="shared" si="0"/>
        <v>-9.2337557131267345E-2</v>
      </c>
      <c r="M7" s="16">
        <v>1</v>
      </c>
      <c r="N7" s="18">
        <v>1</v>
      </c>
      <c r="P7" s="11">
        <v>4</v>
      </c>
      <c r="Q7" s="4" t="s">
        <v>5</v>
      </c>
      <c r="R7" s="4">
        <v>1.2490273036127899</v>
      </c>
      <c r="S7" s="4">
        <v>1</v>
      </c>
      <c r="T7" s="4" t="s">
        <v>1</v>
      </c>
      <c r="U7" s="4">
        <v>3.5645905364405102E-2</v>
      </c>
      <c r="V7" s="4">
        <v>0.51168433273577696</v>
      </c>
      <c r="W7" s="4" t="s">
        <v>1</v>
      </c>
      <c r="X7" s="4">
        <v>0.98816918954912203</v>
      </c>
      <c r="Y7" s="4">
        <v>1</v>
      </c>
      <c r="Z7" s="4" t="s">
        <v>1</v>
      </c>
      <c r="AA7" s="5">
        <f t="shared" si="1"/>
        <v>0.75761413284210566</v>
      </c>
      <c r="AB7" s="4">
        <v>0</v>
      </c>
      <c r="AC7" s="12">
        <v>0</v>
      </c>
      <c r="AE7" s="40">
        <f t="shared" si="2"/>
        <v>0.33263828785541916</v>
      </c>
    </row>
    <row r="8" spans="1:31" x14ac:dyDescent="0.2">
      <c r="A8" s="17">
        <v>5</v>
      </c>
      <c r="B8" s="16" t="s">
        <v>6</v>
      </c>
      <c r="C8" s="32">
        <v>-0.40930850971078903</v>
      </c>
      <c r="D8" s="32">
        <v>2.5858847322837501E-2</v>
      </c>
      <c r="E8" s="32" t="s">
        <v>2</v>
      </c>
      <c r="F8" s="32">
        <v>-0.33989908031806998</v>
      </c>
      <c r="G8" s="32">
        <v>1.6945984647068701E-2</v>
      </c>
      <c r="H8" s="32" t="s">
        <v>2</v>
      </c>
      <c r="I8" s="32">
        <v>1.1444531551341399</v>
      </c>
      <c r="J8" s="32">
        <v>1</v>
      </c>
      <c r="K8" s="16" t="s">
        <v>1</v>
      </c>
      <c r="L8" s="29">
        <f t="shared" si="0"/>
        <v>0.1317485217017603</v>
      </c>
      <c r="M8" s="16">
        <v>2</v>
      </c>
      <c r="N8" s="18">
        <v>2</v>
      </c>
      <c r="P8" s="11">
        <v>5</v>
      </c>
      <c r="Q8" s="4" t="s">
        <v>6</v>
      </c>
      <c r="R8" s="4">
        <v>-3.8205923790560703E-2</v>
      </c>
      <c r="S8" s="4">
        <v>0.32604201379145997</v>
      </c>
      <c r="T8" s="4" t="s">
        <v>1</v>
      </c>
      <c r="U8" s="4">
        <v>-0.35071303647851398</v>
      </c>
      <c r="V8" s="4">
        <v>0.27703391205682798</v>
      </c>
      <c r="W8" s="4" t="s">
        <v>1</v>
      </c>
      <c r="X8" s="4">
        <v>-1.6066251269518499</v>
      </c>
      <c r="Y8" s="4">
        <v>3.9592253721278299E-4</v>
      </c>
      <c r="Z8" s="4" t="s">
        <v>2</v>
      </c>
      <c r="AA8" s="5">
        <f t="shared" si="1"/>
        <v>-0.66518136240697479</v>
      </c>
      <c r="AB8" s="4">
        <v>1</v>
      </c>
      <c r="AC8" s="12">
        <v>1</v>
      </c>
      <c r="AE8" s="40">
        <f t="shared" si="2"/>
        <v>-0.26671642035260723</v>
      </c>
    </row>
    <row r="9" spans="1:31" x14ac:dyDescent="0.2">
      <c r="A9" s="17">
        <v>6</v>
      </c>
      <c r="B9" s="16" t="s">
        <v>9</v>
      </c>
      <c r="C9" s="32">
        <v>0.150821033990509</v>
      </c>
      <c r="D9" s="32">
        <v>0.99999999999875699</v>
      </c>
      <c r="E9" s="32" t="s">
        <v>1</v>
      </c>
      <c r="F9" s="32">
        <v>-3.6355760027054602</v>
      </c>
      <c r="G9" s="32">
        <v>1.86600329800474E-51</v>
      </c>
      <c r="H9" s="32" t="s">
        <v>2</v>
      </c>
      <c r="I9" s="32">
        <v>0.72708931991491599</v>
      </c>
      <c r="J9" s="32">
        <v>1</v>
      </c>
      <c r="K9" s="16" t="s">
        <v>1</v>
      </c>
      <c r="L9" s="29">
        <f t="shared" si="0"/>
        <v>-0.91922188293334506</v>
      </c>
      <c r="M9" s="16">
        <v>1</v>
      </c>
      <c r="N9" s="18">
        <v>1</v>
      </c>
      <c r="P9" s="11">
        <v>6</v>
      </c>
      <c r="Q9" s="4" t="s">
        <v>9</v>
      </c>
      <c r="R9" s="4">
        <v>-0.94698977781014304</v>
      </c>
      <c r="S9" s="37">
        <v>7.87995795270934E-6</v>
      </c>
      <c r="T9" s="4" t="s">
        <v>2</v>
      </c>
      <c r="U9" s="4">
        <v>0.103990825695702</v>
      </c>
      <c r="V9" s="4">
        <v>0.869407202320301</v>
      </c>
      <c r="W9" s="4" t="s">
        <v>1</v>
      </c>
      <c r="X9" s="4">
        <v>3.7483993171187599E-2</v>
      </c>
      <c r="Y9" s="4">
        <v>0.966549236089425</v>
      </c>
      <c r="Z9" s="4" t="s">
        <v>1</v>
      </c>
      <c r="AA9" s="5">
        <f t="shared" si="1"/>
        <v>-0.26850498631441783</v>
      </c>
      <c r="AB9" s="4">
        <v>1</v>
      </c>
      <c r="AC9" s="12">
        <v>1</v>
      </c>
      <c r="AE9" s="40">
        <f t="shared" si="2"/>
        <v>-0.59386343462388147</v>
      </c>
    </row>
    <row r="10" spans="1:31" x14ac:dyDescent="0.2">
      <c r="A10" s="17">
        <v>7</v>
      </c>
      <c r="B10" s="16" t="s">
        <v>10</v>
      </c>
      <c r="C10" s="32">
        <v>0.17760850646885701</v>
      </c>
      <c r="D10" s="32">
        <v>0.99999999999875699</v>
      </c>
      <c r="E10" s="32" t="s">
        <v>1</v>
      </c>
      <c r="F10" s="32">
        <v>-0.11265071957125999</v>
      </c>
      <c r="G10" s="32">
        <v>0.32654965657589102</v>
      </c>
      <c r="H10" s="32" t="s">
        <v>1</v>
      </c>
      <c r="I10" s="32">
        <v>-0.35269935177689199</v>
      </c>
      <c r="J10" s="32">
        <v>2.5024797452019701E-2</v>
      </c>
      <c r="K10" s="16" t="s">
        <v>2</v>
      </c>
      <c r="L10" s="29">
        <f t="shared" si="0"/>
        <v>-9.5913854959764996E-2</v>
      </c>
      <c r="M10" s="16">
        <v>1</v>
      </c>
      <c r="N10" s="18">
        <v>1</v>
      </c>
      <c r="P10" s="11">
        <v>7</v>
      </c>
      <c r="Q10" s="4" t="s">
        <v>10</v>
      </c>
      <c r="R10" s="4">
        <v>-0.24486025714536</v>
      </c>
      <c r="S10" s="4">
        <v>4.6625194995900399E-2</v>
      </c>
      <c r="T10" s="4" t="s">
        <v>2</v>
      </c>
      <c r="U10" s="4">
        <v>-0.37587605522303602</v>
      </c>
      <c r="V10" s="4">
        <v>0.30473064025595697</v>
      </c>
      <c r="W10" s="4" t="s">
        <v>1</v>
      </c>
      <c r="X10" s="4">
        <v>3.5618571872284501E-3</v>
      </c>
      <c r="Y10" s="4">
        <v>0.80509497004466002</v>
      </c>
      <c r="Z10" s="4" t="s">
        <v>1</v>
      </c>
      <c r="AA10" s="5">
        <f t="shared" si="1"/>
        <v>-0.2057248183937225</v>
      </c>
      <c r="AB10" s="4">
        <v>1</v>
      </c>
      <c r="AC10" s="12">
        <v>1</v>
      </c>
      <c r="AE10" s="40">
        <f t="shared" si="2"/>
        <v>-0.15081933667674374</v>
      </c>
    </row>
    <row r="11" spans="1:31" x14ac:dyDescent="0.2">
      <c r="A11" s="17">
        <v>8</v>
      </c>
      <c r="B11" s="16" t="s">
        <v>11</v>
      </c>
      <c r="C11" s="32">
        <v>-1.17328857869749</v>
      </c>
      <c r="D11" s="32">
        <v>6.24663402316521E-9</v>
      </c>
      <c r="E11" s="32" t="s">
        <v>2</v>
      </c>
      <c r="F11" s="32">
        <v>-0.78417451307253305</v>
      </c>
      <c r="G11" s="32">
        <v>7.37899880404697E-3</v>
      </c>
      <c r="H11" s="32" t="s">
        <v>2</v>
      </c>
      <c r="I11" s="32">
        <v>9.1994347726510398E-2</v>
      </c>
      <c r="J11" s="32">
        <v>1</v>
      </c>
      <c r="K11" s="16" t="s">
        <v>1</v>
      </c>
      <c r="L11" s="29">
        <f t="shared" si="0"/>
        <v>-0.6218229146811709</v>
      </c>
      <c r="M11" s="16">
        <v>2</v>
      </c>
      <c r="N11" s="18">
        <v>2</v>
      </c>
      <c r="P11" s="11">
        <v>8</v>
      </c>
      <c r="Q11" s="4" t="s">
        <v>11</v>
      </c>
      <c r="R11" s="4">
        <v>-0.46285644907953999</v>
      </c>
      <c r="S11" s="4">
        <v>4.2320932012493699E-2</v>
      </c>
      <c r="T11" s="4" t="s">
        <v>2</v>
      </c>
      <c r="U11" s="4" t="s">
        <v>7</v>
      </c>
      <c r="V11" s="4" t="s">
        <v>7</v>
      </c>
      <c r="W11" s="4">
        <v>0</v>
      </c>
      <c r="X11" s="4">
        <v>-0.30550514898187398</v>
      </c>
      <c r="Y11" s="4">
        <v>0.27454087001494798</v>
      </c>
      <c r="Z11" s="4" t="s">
        <v>1</v>
      </c>
      <c r="AA11" s="5" t="s">
        <v>7</v>
      </c>
      <c r="AB11" s="4">
        <v>1</v>
      </c>
      <c r="AC11" s="12">
        <v>2</v>
      </c>
      <c r="AE11" s="42" t="s">
        <v>7</v>
      </c>
    </row>
    <row r="12" spans="1:31" x14ac:dyDescent="0.2">
      <c r="A12" s="17">
        <v>9</v>
      </c>
      <c r="B12" s="16" t="s">
        <v>12</v>
      </c>
      <c r="C12" s="32">
        <v>-0.28392902252601898</v>
      </c>
      <c r="D12" s="32">
        <v>0.100761453840333</v>
      </c>
      <c r="E12" s="32" t="s">
        <v>1</v>
      </c>
      <c r="F12" s="32">
        <v>9.8915941872331696E-4</v>
      </c>
      <c r="G12" s="32">
        <v>0.72904532442077796</v>
      </c>
      <c r="H12" s="32" t="s">
        <v>1</v>
      </c>
      <c r="I12" s="32">
        <v>0.103620461000529</v>
      </c>
      <c r="J12" s="32">
        <v>1</v>
      </c>
      <c r="K12" s="16" t="s">
        <v>1</v>
      </c>
      <c r="L12" s="29">
        <f t="shared" si="0"/>
        <v>-5.9773134035588892E-2</v>
      </c>
      <c r="M12" s="16">
        <v>0</v>
      </c>
      <c r="N12" s="18">
        <v>0</v>
      </c>
      <c r="P12" s="11">
        <v>9</v>
      </c>
      <c r="Q12" s="4" t="s">
        <v>12</v>
      </c>
      <c r="R12" s="4">
        <v>0.20793393736857499</v>
      </c>
      <c r="S12" s="4">
        <v>1</v>
      </c>
      <c r="T12" s="4" t="s">
        <v>1</v>
      </c>
      <c r="U12" s="4">
        <v>0.17457284213670499</v>
      </c>
      <c r="V12" s="4">
        <v>0.96291265015269001</v>
      </c>
      <c r="W12" s="4" t="s">
        <v>1</v>
      </c>
      <c r="X12" s="4">
        <v>-0.66360978254388503</v>
      </c>
      <c r="Y12" s="4">
        <v>1.29326710291627E-2</v>
      </c>
      <c r="Z12" s="4" t="s">
        <v>2</v>
      </c>
      <c r="AA12" s="5">
        <f t="shared" si="1"/>
        <v>-9.3701001012868337E-2</v>
      </c>
      <c r="AB12" s="4">
        <v>1</v>
      </c>
      <c r="AC12" s="12">
        <v>1</v>
      </c>
      <c r="AE12" s="40">
        <f t="shared" si="2"/>
        <v>-7.6737067524228611E-2</v>
      </c>
    </row>
    <row r="13" spans="1:31" x14ac:dyDescent="0.2">
      <c r="A13" s="17">
        <v>10</v>
      </c>
      <c r="B13" s="16" t="s">
        <v>13</v>
      </c>
      <c r="C13" s="32">
        <v>-0.53077693513982305</v>
      </c>
      <c r="D13" s="32">
        <v>0.11123325613773399</v>
      </c>
      <c r="E13" s="32" t="s">
        <v>1</v>
      </c>
      <c r="F13" s="32">
        <v>0.41013251838686099</v>
      </c>
      <c r="G13" s="32">
        <v>0.99999999992622202</v>
      </c>
      <c r="H13" s="32" t="s">
        <v>1</v>
      </c>
      <c r="I13" s="32">
        <v>0.61521586196904998</v>
      </c>
      <c r="J13" s="32">
        <v>1</v>
      </c>
      <c r="K13" s="16" t="s">
        <v>1</v>
      </c>
      <c r="L13" s="29">
        <f t="shared" si="0"/>
        <v>0.16485714840536264</v>
      </c>
      <c r="M13" s="16">
        <v>0</v>
      </c>
      <c r="N13" s="18">
        <v>0</v>
      </c>
      <c r="P13" s="11">
        <v>10</v>
      </c>
      <c r="Q13" s="4" t="s">
        <v>13</v>
      </c>
      <c r="R13" s="4" t="s">
        <v>7</v>
      </c>
      <c r="S13" s="4" t="s">
        <v>7</v>
      </c>
      <c r="T13" s="4">
        <v>0</v>
      </c>
      <c r="U13" s="4">
        <v>0.450926119839414</v>
      </c>
      <c r="V13" s="4">
        <v>0.99995558788706596</v>
      </c>
      <c r="W13" s="4" t="s">
        <v>1</v>
      </c>
      <c r="X13" s="4">
        <v>0.55629465511124199</v>
      </c>
      <c r="Y13" s="4">
        <v>1</v>
      </c>
      <c r="Z13" s="4" t="s">
        <v>1</v>
      </c>
      <c r="AA13" s="5" t="s">
        <v>7</v>
      </c>
      <c r="AB13" s="4">
        <v>0</v>
      </c>
      <c r="AC13" s="12">
        <v>1</v>
      </c>
      <c r="AE13" s="42" t="s">
        <v>7</v>
      </c>
    </row>
    <row r="14" spans="1:31" x14ac:dyDescent="0.2">
      <c r="A14" s="17">
        <v>11</v>
      </c>
      <c r="B14" s="16" t="s">
        <v>14</v>
      </c>
      <c r="C14" s="32">
        <v>9.6162282910971994E-2</v>
      </c>
      <c r="D14" s="32">
        <v>0.95980203124455798</v>
      </c>
      <c r="E14" s="32" t="s">
        <v>1</v>
      </c>
      <c r="F14" s="32">
        <v>-2.37774835888633</v>
      </c>
      <c r="G14" s="32">
        <v>8.8270358124329007E-36</v>
      </c>
      <c r="H14" s="32" t="s">
        <v>2</v>
      </c>
      <c r="I14" s="32">
        <v>-1.0844258503531401</v>
      </c>
      <c r="J14" s="32">
        <v>1.01355789351116E-10</v>
      </c>
      <c r="K14" s="16" t="s">
        <v>2</v>
      </c>
      <c r="L14" s="29">
        <f t="shared" si="0"/>
        <v>-1.1220039754428326</v>
      </c>
      <c r="M14" s="16">
        <v>2</v>
      </c>
      <c r="N14" s="18">
        <v>2</v>
      </c>
      <c r="P14" s="11">
        <v>11</v>
      </c>
      <c r="Q14" s="4" t="s">
        <v>14</v>
      </c>
      <c r="R14" s="4">
        <v>0.40726263830947701</v>
      </c>
      <c r="S14" s="4">
        <v>1</v>
      </c>
      <c r="T14" s="4" t="s">
        <v>1</v>
      </c>
      <c r="U14" s="4">
        <v>0.58977538135699503</v>
      </c>
      <c r="V14" s="4">
        <v>0.99995558788706596</v>
      </c>
      <c r="W14" s="4" t="s">
        <v>1</v>
      </c>
      <c r="X14" s="4">
        <v>0.632969036144166</v>
      </c>
      <c r="Y14" s="4">
        <v>1</v>
      </c>
      <c r="Z14" s="4" t="s">
        <v>1</v>
      </c>
      <c r="AA14" s="5">
        <f t="shared" si="1"/>
        <v>0.5433356852702127</v>
      </c>
      <c r="AB14" s="4">
        <v>0</v>
      </c>
      <c r="AC14" s="12">
        <v>0</v>
      </c>
      <c r="AE14" s="40">
        <f t="shared" si="2"/>
        <v>-0.28933414508630995</v>
      </c>
    </row>
    <row r="15" spans="1:31" x14ac:dyDescent="0.2">
      <c r="A15" s="17">
        <v>12</v>
      </c>
      <c r="B15" s="16" t="s">
        <v>15</v>
      </c>
      <c r="C15" s="32">
        <v>0.18145940869279101</v>
      </c>
      <c r="D15" s="32">
        <v>0.99999999999875699</v>
      </c>
      <c r="E15" s="32" t="s">
        <v>1</v>
      </c>
      <c r="F15" s="32">
        <v>-0.79374121977544898</v>
      </c>
      <c r="G15" s="32">
        <v>3.6466824531179901E-2</v>
      </c>
      <c r="H15" s="32" t="s">
        <v>2</v>
      </c>
      <c r="I15" s="32">
        <v>1.2016303768503001</v>
      </c>
      <c r="J15" s="32">
        <v>1</v>
      </c>
      <c r="K15" s="16" t="s">
        <v>1</v>
      </c>
      <c r="L15" s="29">
        <f t="shared" si="0"/>
        <v>0.19644952192254736</v>
      </c>
      <c r="M15" s="16">
        <v>1</v>
      </c>
      <c r="N15" s="18">
        <v>1</v>
      </c>
      <c r="P15" s="11">
        <v>12</v>
      </c>
      <c r="Q15" s="4" t="s">
        <v>15</v>
      </c>
      <c r="R15" s="4">
        <v>-0.1170057671385</v>
      </c>
      <c r="S15" s="4">
        <v>0.44279587244639002</v>
      </c>
      <c r="T15" s="4" t="s">
        <v>1</v>
      </c>
      <c r="U15" s="4" t="s">
        <v>7</v>
      </c>
      <c r="V15" s="4" t="s">
        <v>7</v>
      </c>
      <c r="W15" s="4">
        <v>0</v>
      </c>
      <c r="X15" s="4" t="s">
        <v>7</v>
      </c>
      <c r="Y15" s="4" t="s">
        <v>7</v>
      </c>
      <c r="Z15" s="4">
        <v>0</v>
      </c>
      <c r="AA15" s="5" t="s">
        <v>7</v>
      </c>
      <c r="AB15" s="4">
        <v>0</v>
      </c>
      <c r="AC15" s="12">
        <v>2</v>
      </c>
      <c r="AE15" s="42" t="s">
        <v>7</v>
      </c>
    </row>
    <row r="16" spans="1:31" x14ac:dyDescent="0.2">
      <c r="A16" s="17">
        <v>13</v>
      </c>
      <c r="B16" s="16" t="s">
        <v>16</v>
      </c>
      <c r="C16" s="32">
        <v>-0.33304726026029302</v>
      </c>
      <c r="D16" s="32">
        <v>0.17181602507452701</v>
      </c>
      <c r="E16" s="32" t="s">
        <v>1</v>
      </c>
      <c r="F16" s="32">
        <v>-0.186534944704005</v>
      </c>
      <c r="G16" s="32">
        <v>0.370465761585695</v>
      </c>
      <c r="H16" s="32" t="s">
        <v>1</v>
      </c>
      <c r="I16" s="32">
        <v>0.46274447091840798</v>
      </c>
      <c r="J16" s="32">
        <v>1</v>
      </c>
      <c r="K16" s="16" t="s">
        <v>1</v>
      </c>
      <c r="L16" s="29">
        <f t="shared" si="0"/>
        <v>-1.8945911348629996E-2</v>
      </c>
      <c r="M16" s="16">
        <v>0</v>
      </c>
      <c r="N16" s="18">
        <v>0</v>
      </c>
      <c r="P16" s="11">
        <v>13</v>
      </c>
      <c r="Q16" s="4" t="s">
        <v>16</v>
      </c>
      <c r="R16" s="4">
        <v>-0.46953726609095597</v>
      </c>
      <c r="S16" s="37">
        <v>9.2487167352274406E-24</v>
      </c>
      <c r="T16" s="4" t="s">
        <v>2</v>
      </c>
      <c r="U16" s="4">
        <v>-0.40431607069008402</v>
      </c>
      <c r="V16" s="4">
        <v>0.15673917591067099</v>
      </c>
      <c r="W16" s="4" t="s">
        <v>1</v>
      </c>
      <c r="X16" s="4">
        <v>0.185130964976882</v>
      </c>
      <c r="Y16" s="4">
        <v>1</v>
      </c>
      <c r="Z16" s="4" t="s">
        <v>1</v>
      </c>
      <c r="AA16" s="5">
        <f t="shared" si="1"/>
        <v>-0.22957412393471932</v>
      </c>
      <c r="AB16" s="4">
        <v>1</v>
      </c>
      <c r="AC16" s="12">
        <v>1</v>
      </c>
      <c r="AE16" s="40">
        <f t="shared" si="2"/>
        <v>-0.12426001764167466</v>
      </c>
    </row>
    <row r="17" spans="1:31" x14ac:dyDescent="0.2">
      <c r="A17" s="17">
        <v>14</v>
      </c>
      <c r="B17" s="16" t="s">
        <v>17</v>
      </c>
      <c r="C17" s="32">
        <v>-0.55414455848744004</v>
      </c>
      <c r="D17" s="32">
        <v>8.1493481036598193E-3</v>
      </c>
      <c r="E17" s="32" t="s">
        <v>2</v>
      </c>
      <c r="F17" s="32">
        <v>-0.27825710815445798</v>
      </c>
      <c r="G17" s="32">
        <v>7.0869477092931496E-2</v>
      </c>
      <c r="H17" s="32" t="s">
        <v>2</v>
      </c>
      <c r="I17" s="32">
        <v>0.67796292531418401</v>
      </c>
      <c r="J17" s="32">
        <v>1</v>
      </c>
      <c r="K17" s="16" t="s">
        <v>1</v>
      </c>
      <c r="L17" s="29">
        <f t="shared" si="0"/>
        <v>-5.1479580442571359E-2</v>
      </c>
      <c r="M17" s="16">
        <v>2</v>
      </c>
      <c r="N17" s="18">
        <v>2</v>
      </c>
      <c r="P17" s="11">
        <v>14</v>
      </c>
      <c r="Q17" s="4" t="s">
        <v>17</v>
      </c>
      <c r="R17" s="4">
        <v>-0.31931988715682402</v>
      </c>
      <c r="S17" s="37">
        <v>7.4088013254311404E-6</v>
      </c>
      <c r="T17" s="4" t="s">
        <v>2</v>
      </c>
      <c r="U17" s="4">
        <v>0.64515095806742395</v>
      </c>
      <c r="V17" s="4">
        <v>0.99995558788706596</v>
      </c>
      <c r="W17" s="4" t="s">
        <v>1</v>
      </c>
      <c r="X17" s="4">
        <v>-1.1946718266437</v>
      </c>
      <c r="Y17" s="4">
        <v>0.70264968566523001</v>
      </c>
      <c r="Z17" s="4" t="s">
        <v>1</v>
      </c>
      <c r="AA17" s="5">
        <f t="shared" si="1"/>
        <v>-0.2896135852443667</v>
      </c>
      <c r="AB17" s="4">
        <v>1</v>
      </c>
      <c r="AC17" s="12">
        <v>1</v>
      </c>
      <c r="AE17" s="40">
        <f t="shared" si="2"/>
        <v>-0.17054658284346902</v>
      </c>
    </row>
    <row r="18" spans="1:31" x14ac:dyDescent="0.2">
      <c r="A18" s="17">
        <v>15</v>
      </c>
      <c r="B18" s="16" t="s">
        <v>18</v>
      </c>
      <c r="C18" s="32" t="s">
        <v>7</v>
      </c>
      <c r="D18" s="32" t="s">
        <v>7</v>
      </c>
      <c r="E18" s="32" t="s">
        <v>8</v>
      </c>
      <c r="F18" s="32" t="s">
        <v>7</v>
      </c>
      <c r="G18" s="32" t="s">
        <v>7</v>
      </c>
      <c r="H18" s="32" t="s">
        <v>8</v>
      </c>
      <c r="I18" s="32" t="s">
        <v>7</v>
      </c>
      <c r="J18" s="32" t="s">
        <v>7</v>
      </c>
      <c r="K18" s="16" t="s">
        <v>8</v>
      </c>
      <c r="L18" s="36" t="s">
        <v>7</v>
      </c>
      <c r="M18" s="16">
        <v>0</v>
      </c>
      <c r="N18" s="18">
        <v>0</v>
      </c>
      <c r="P18" s="11">
        <v>15</v>
      </c>
      <c r="Q18" s="4" t="s">
        <v>18</v>
      </c>
      <c r="R18" s="4" t="s">
        <v>7</v>
      </c>
      <c r="S18" s="4" t="s">
        <v>7</v>
      </c>
      <c r="T18" s="4" t="s">
        <v>8</v>
      </c>
      <c r="U18" s="4" t="s">
        <v>7</v>
      </c>
      <c r="V18" s="4" t="s">
        <v>7</v>
      </c>
      <c r="W18" s="4" t="s">
        <v>8</v>
      </c>
      <c r="X18" s="4" t="s">
        <v>7</v>
      </c>
      <c r="Y18" s="4" t="s">
        <v>7</v>
      </c>
      <c r="Z18" s="4" t="s">
        <v>8</v>
      </c>
      <c r="AA18" s="5" t="s">
        <v>7</v>
      </c>
      <c r="AB18" s="4">
        <v>0</v>
      </c>
      <c r="AC18" s="12">
        <v>0</v>
      </c>
      <c r="AE18" s="42" t="s">
        <v>7</v>
      </c>
    </row>
    <row r="19" spans="1:31" x14ac:dyDescent="0.2">
      <c r="A19" s="17">
        <v>16</v>
      </c>
      <c r="B19" s="16" t="s">
        <v>19</v>
      </c>
      <c r="C19" s="32">
        <v>-0.13017701590234701</v>
      </c>
      <c r="D19" s="32">
        <v>0.44600559923425998</v>
      </c>
      <c r="E19" s="32" t="s">
        <v>1</v>
      </c>
      <c r="F19" s="32">
        <v>7.0122592990105995E-2</v>
      </c>
      <c r="G19" s="32">
        <v>0.98051742440539302</v>
      </c>
      <c r="H19" s="32" t="s">
        <v>1</v>
      </c>
      <c r="I19" s="32">
        <v>0.131042730952944</v>
      </c>
      <c r="J19" s="32">
        <v>1</v>
      </c>
      <c r="K19" s="16" t="s">
        <v>1</v>
      </c>
      <c r="L19" s="29">
        <f t="shared" si="0"/>
        <v>2.3662769346900994E-2</v>
      </c>
      <c r="M19" s="16">
        <v>0</v>
      </c>
      <c r="N19" s="18">
        <v>0</v>
      </c>
      <c r="P19" s="11">
        <v>16</v>
      </c>
      <c r="Q19" s="4" t="s">
        <v>19</v>
      </c>
      <c r="R19" s="4">
        <v>-0.290599104317601</v>
      </c>
      <c r="S19" s="4">
        <v>8.5493322629361199E-2</v>
      </c>
      <c r="T19" s="4" t="s">
        <v>2</v>
      </c>
      <c r="U19" s="4">
        <v>-0.13621308788296299</v>
      </c>
      <c r="V19" s="4">
        <v>0.58399801037189103</v>
      </c>
      <c r="W19" s="4" t="s">
        <v>1</v>
      </c>
      <c r="X19" s="4">
        <v>0.70168369373759598</v>
      </c>
      <c r="Y19" s="4">
        <v>1</v>
      </c>
      <c r="Z19" s="4" t="s">
        <v>1</v>
      </c>
      <c r="AA19" s="5">
        <f t="shared" si="1"/>
        <v>9.1623833845677335E-2</v>
      </c>
      <c r="AB19" s="4">
        <v>1</v>
      </c>
      <c r="AC19" s="12">
        <v>1</v>
      </c>
      <c r="AE19" s="40">
        <f t="shared" si="2"/>
        <v>5.7643301596289165E-2</v>
      </c>
    </row>
    <row r="20" spans="1:31" x14ac:dyDescent="0.2">
      <c r="A20" s="17">
        <v>17</v>
      </c>
      <c r="B20" s="16" t="s">
        <v>20</v>
      </c>
      <c r="C20" s="32">
        <v>-0.55991658169784198</v>
      </c>
      <c r="D20" s="32">
        <v>4.7521310173661499E-3</v>
      </c>
      <c r="E20" s="32" t="s">
        <v>2</v>
      </c>
      <c r="F20" s="32">
        <v>-0.28937489299588298</v>
      </c>
      <c r="G20" s="32">
        <v>6.3769603980269804E-2</v>
      </c>
      <c r="H20" s="32" t="s">
        <v>2</v>
      </c>
      <c r="I20" s="32">
        <v>-0.47677767139003902</v>
      </c>
      <c r="J20" s="32">
        <v>4.53219324646165E-3</v>
      </c>
      <c r="K20" s="16" t="s">
        <v>2</v>
      </c>
      <c r="L20" s="29">
        <f t="shared" si="0"/>
        <v>-0.44202304869458803</v>
      </c>
      <c r="M20" s="16">
        <v>3</v>
      </c>
      <c r="N20" s="18">
        <v>3</v>
      </c>
      <c r="P20" s="11">
        <v>17</v>
      </c>
      <c r="Q20" s="4" t="s">
        <v>20</v>
      </c>
      <c r="R20" s="4">
        <v>2.0896052933043301E-2</v>
      </c>
      <c r="S20" s="4">
        <v>0.22230929859476301</v>
      </c>
      <c r="T20" s="4" t="s">
        <v>1</v>
      </c>
      <c r="U20" s="4">
        <v>-8.6087759684088605E-2</v>
      </c>
      <c r="V20" s="4">
        <v>0.62307704844130596</v>
      </c>
      <c r="W20" s="4" t="s">
        <v>1</v>
      </c>
      <c r="X20" s="4">
        <v>-0.77383558070054304</v>
      </c>
      <c r="Y20" s="37">
        <v>2.5424724760426901E-5</v>
      </c>
      <c r="Z20" s="4" t="s">
        <v>2</v>
      </c>
      <c r="AA20" s="5">
        <f t="shared" si="1"/>
        <v>-0.27967576248386278</v>
      </c>
      <c r="AB20" s="4">
        <v>1</v>
      </c>
      <c r="AC20" s="12">
        <v>1</v>
      </c>
      <c r="AE20" s="40">
        <f t="shared" si="2"/>
        <v>-0.3608494055892254</v>
      </c>
    </row>
    <row r="21" spans="1:31" x14ac:dyDescent="0.2">
      <c r="A21" s="17">
        <v>18</v>
      </c>
      <c r="B21" s="16" t="s">
        <v>21</v>
      </c>
      <c r="C21" s="32">
        <v>-1.2786750062483501</v>
      </c>
      <c r="D21" s="32">
        <v>2.3362985335332398E-10</v>
      </c>
      <c r="E21" s="32" t="s">
        <v>2</v>
      </c>
      <c r="F21" s="32">
        <v>0.11611036261086501</v>
      </c>
      <c r="G21" s="32">
        <v>0.99999999992622202</v>
      </c>
      <c r="H21" s="32" t="s">
        <v>1</v>
      </c>
      <c r="I21" s="32">
        <v>0.12507678738653599</v>
      </c>
      <c r="J21" s="32">
        <v>1</v>
      </c>
      <c r="K21" s="16" t="s">
        <v>1</v>
      </c>
      <c r="L21" s="29">
        <f t="shared" si="0"/>
        <v>-0.34582928541698305</v>
      </c>
      <c r="M21" s="16">
        <v>1</v>
      </c>
      <c r="N21" s="18">
        <v>1</v>
      </c>
      <c r="P21" s="11">
        <v>18</v>
      </c>
      <c r="Q21" s="4" t="s">
        <v>21</v>
      </c>
      <c r="R21" s="4">
        <v>0.24313397197185499</v>
      </c>
      <c r="S21" s="4">
        <v>1</v>
      </c>
      <c r="T21" s="4" t="s">
        <v>1</v>
      </c>
      <c r="U21" s="4">
        <v>0.262472006528781</v>
      </c>
      <c r="V21" s="4">
        <v>0.99556572724978398</v>
      </c>
      <c r="W21" s="4" t="s">
        <v>1</v>
      </c>
      <c r="X21" s="4" t="s">
        <v>7</v>
      </c>
      <c r="Y21" s="4" t="s">
        <v>7</v>
      </c>
      <c r="Z21" s="4">
        <v>0</v>
      </c>
      <c r="AA21" s="5" t="s">
        <v>7</v>
      </c>
      <c r="AB21" s="4">
        <v>0</v>
      </c>
      <c r="AC21" s="12">
        <v>1</v>
      </c>
      <c r="AE21" s="42" t="s">
        <v>7</v>
      </c>
    </row>
    <row r="22" spans="1:31" x14ac:dyDescent="0.2">
      <c r="A22" s="17">
        <v>19</v>
      </c>
      <c r="B22" s="16" t="s">
        <v>22</v>
      </c>
      <c r="C22" s="32">
        <v>-0.63852382811141295</v>
      </c>
      <c r="D22" s="32">
        <v>1.0563258487824099E-3</v>
      </c>
      <c r="E22" s="32" t="s">
        <v>2</v>
      </c>
      <c r="F22" s="32">
        <v>-3.3046272255152498E-2</v>
      </c>
      <c r="G22" s="32">
        <v>0.63087479304223304</v>
      </c>
      <c r="H22" s="32" t="s">
        <v>1</v>
      </c>
      <c r="I22" s="32">
        <v>-0.16589370121039501</v>
      </c>
      <c r="J22" s="32">
        <v>0.39625451869655698</v>
      </c>
      <c r="K22" s="16" t="s">
        <v>1</v>
      </c>
      <c r="L22" s="29">
        <f t="shared" si="0"/>
        <v>-0.2791546005256535</v>
      </c>
      <c r="M22" s="16">
        <v>1</v>
      </c>
      <c r="N22" s="18">
        <v>1</v>
      </c>
      <c r="P22" s="11">
        <v>19</v>
      </c>
      <c r="Q22" s="4" t="s">
        <v>22</v>
      </c>
      <c r="R22" s="4">
        <v>0.64178294355818699</v>
      </c>
      <c r="S22" s="4">
        <v>1</v>
      </c>
      <c r="T22" s="4" t="s">
        <v>1</v>
      </c>
      <c r="U22" s="4">
        <v>-0.15750095239806899</v>
      </c>
      <c r="V22" s="4">
        <v>0.571069894062043</v>
      </c>
      <c r="W22" s="4" t="s">
        <v>1</v>
      </c>
      <c r="X22" s="4">
        <v>0.18121962582517201</v>
      </c>
      <c r="Y22" s="4">
        <v>1</v>
      </c>
      <c r="Z22" s="4" t="s">
        <v>1</v>
      </c>
      <c r="AA22" s="5">
        <f t="shared" si="1"/>
        <v>0.22183387232842999</v>
      </c>
      <c r="AB22" s="4">
        <v>0</v>
      </c>
      <c r="AC22" s="12">
        <v>0</v>
      </c>
      <c r="AE22" s="40">
        <f t="shared" si="2"/>
        <v>-2.8660364098611751E-2</v>
      </c>
    </row>
    <row r="23" spans="1:31" x14ac:dyDescent="0.2">
      <c r="A23" s="17">
        <v>20</v>
      </c>
      <c r="B23" s="16" t="s">
        <v>23</v>
      </c>
      <c r="C23" s="32">
        <v>-0.27707143437273402</v>
      </c>
      <c r="D23" s="32">
        <v>0.18063638521842401</v>
      </c>
      <c r="E23" s="32" t="s">
        <v>1</v>
      </c>
      <c r="F23" s="32">
        <v>-0.32577868379313302</v>
      </c>
      <c r="G23" s="32">
        <v>2.8644440536599501E-2</v>
      </c>
      <c r="H23" s="32" t="s">
        <v>2</v>
      </c>
      <c r="I23" s="32">
        <v>0.178965755183219</v>
      </c>
      <c r="J23" s="32">
        <v>1</v>
      </c>
      <c r="K23" s="16" t="s">
        <v>1</v>
      </c>
      <c r="L23" s="29">
        <f t="shared" si="0"/>
        <v>-0.14129478766088266</v>
      </c>
      <c r="M23" s="16">
        <v>1</v>
      </c>
      <c r="N23" s="18">
        <v>1</v>
      </c>
      <c r="P23" s="11">
        <v>20</v>
      </c>
      <c r="Q23" s="4" t="s">
        <v>23</v>
      </c>
      <c r="R23" s="4">
        <v>0.33764542744625797</v>
      </c>
      <c r="S23" s="4">
        <v>1</v>
      </c>
      <c r="T23" s="4" t="s">
        <v>1</v>
      </c>
      <c r="U23" s="4">
        <v>0.30418525616182901</v>
      </c>
      <c r="V23" s="4">
        <v>0.99829687383225296</v>
      </c>
      <c r="W23" s="4" t="s">
        <v>1</v>
      </c>
      <c r="X23" s="4">
        <v>0.69828123624107297</v>
      </c>
      <c r="Y23" s="4">
        <v>1</v>
      </c>
      <c r="Z23" s="4" t="s">
        <v>1</v>
      </c>
      <c r="AA23" s="5">
        <f t="shared" si="1"/>
        <v>0.44670397328305328</v>
      </c>
      <c r="AB23" s="4">
        <v>0</v>
      </c>
      <c r="AC23" s="12">
        <v>0</v>
      </c>
      <c r="AE23" s="40">
        <f t="shared" si="2"/>
        <v>0.15270459281108531</v>
      </c>
    </row>
    <row r="24" spans="1:31" x14ac:dyDescent="0.2">
      <c r="A24" s="17">
        <v>21</v>
      </c>
      <c r="B24" s="16" t="s">
        <v>24</v>
      </c>
      <c r="C24" s="32">
        <v>-0.14545540898848999</v>
      </c>
      <c r="D24" s="32">
        <v>0.50414336948921401</v>
      </c>
      <c r="E24" s="32" t="s">
        <v>1</v>
      </c>
      <c r="F24" s="32">
        <v>1.4985084826682599E-3</v>
      </c>
      <c r="G24" s="32">
        <v>0.760414211411787</v>
      </c>
      <c r="H24" s="32" t="s">
        <v>1</v>
      </c>
      <c r="I24" s="32">
        <v>-2.3757724415875798</v>
      </c>
      <c r="J24" s="32">
        <v>3.7526244302906501E-37</v>
      </c>
      <c r="K24" s="16" t="s">
        <v>2</v>
      </c>
      <c r="L24" s="29">
        <f t="shared" si="0"/>
        <v>-0.83990978069780053</v>
      </c>
      <c r="M24" s="16">
        <v>1</v>
      </c>
      <c r="N24" s="18">
        <v>1</v>
      </c>
      <c r="P24" s="11">
        <v>21</v>
      </c>
      <c r="Q24" s="4" t="s">
        <v>24</v>
      </c>
      <c r="R24" s="4">
        <v>-1.26302625452606</v>
      </c>
      <c r="S24" s="37">
        <v>6.0477811430332902E-8</v>
      </c>
      <c r="T24" s="4" t="s">
        <v>2</v>
      </c>
      <c r="U24" s="4">
        <v>-1.2853107081194199</v>
      </c>
      <c r="V24" s="4">
        <v>1.8714302582489801E-4</v>
      </c>
      <c r="W24" s="4" t="s">
        <v>2</v>
      </c>
      <c r="X24" s="4">
        <v>-1.87021007187657</v>
      </c>
      <c r="Y24" s="37">
        <v>1.3253783164929901E-8</v>
      </c>
      <c r="Z24" s="4" t="s">
        <v>2</v>
      </c>
      <c r="AA24" s="5">
        <f t="shared" si="1"/>
        <v>-1.4728490115073498</v>
      </c>
      <c r="AB24" s="4">
        <v>3</v>
      </c>
      <c r="AC24" s="12">
        <v>3</v>
      </c>
      <c r="AE24" s="40">
        <f t="shared" si="2"/>
        <v>-1.1563793961025752</v>
      </c>
    </row>
    <row r="25" spans="1:31" x14ac:dyDescent="0.2">
      <c r="A25" s="17">
        <v>22</v>
      </c>
      <c r="B25" s="16" t="s">
        <v>25</v>
      </c>
      <c r="C25" s="32">
        <v>0.348677663951664</v>
      </c>
      <c r="D25" s="32">
        <v>0.99999999999875699</v>
      </c>
      <c r="E25" s="32" t="s">
        <v>1</v>
      </c>
      <c r="F25" s="32">
        <v>-1.8458061093570399</v>
      </c>
      <c r="G25" s="32">
        <v>1.1029138961983701E-23</v>
      </c>
      <c r="H25" s="32" t="s">
        <v>2</v>
      </c>
      <c r="I25" s="32">
        <v>-0.313898209404393</v>
      </c>
      <c r="J25" s="32">
        <v>4.6383883157210301E-2</v>
      </c>
      <c r="K25" s="16" t="s">
        <v>2</v>
      </c>
      <c r="L25" s="29">
        <f t="shared" si="0"/>
        <v>-0.60367555160325626</v>
      </c>
      <c r="M25" s="16">
        <v>2</v>
      </c>
      <c r="N25" s="18">
        <v>2</v>
      </c>
      <c r="P25" s="11">
        <v>22</v>
      </c>
      <c r="Q25" s="4" t="s">
        <v>25</v>
      </c>
      <c r="R25" s="4">
        <v>-0.778868462276611</v>
      </c>
      <c r="S25" s="37">
        <v>2.9889444921610501E-5</v>
      </c>
      <c r="T25" s="4" t="s">
        <v>2</v>
      </c>
      <c r="U25" s="4">
        <v>0.63780619702727903</v>
      </c>
      <c r="V25" s="4">
        <v>0.99995558788706596</v>
      </c>
      <c r="W25" s="4" t="s">
        <v>1</v>
      </c>
      <c r="X25" s="4">
        <v>0.152240131965478</v>
      </c>
      <c r="Y25" s="4">
        <v>1</v>
      </c>
      <c r="Z25" s="4" t="s">
        <v>1</v>
      </c>
      <c r="AA25" s="5">
        <f t="shared" si="1"/>
        <v>3.7259555720486801E-3</v>
      </c>
      <c r="AB25" s="4">
        <v>1</v>
      </c>
      <c r="AC25" s="12">
        <v>1</v>
      </c>
      <c r="AE25" s="40">
        <f t="shared" si="2"/>
        <v>-0.29997479801560378</v>
      </c>
    </row>
    <row r="26" spans="1:31" x14ac:dyDescent="0.2">
      <c r="A26" s="17">
        <v>23</v>
      </c>
      <c r="B26" s="16" t="s">
        <v>26</v>
      </c>
      <c r="C26" s="32">
        <v>0.25650566189381901</v>
      </c>
      <c r="D26" s="32">
        <v>0.99999999999875699</v>
      </c>
      <c r="E26" s="32" t="s">
        <v>1</v>
      </c>
      <c r="F26" s="32">
        <v>-1.3689601817633601</v>
      </c>
      <c r="G26" s="32">
        <v>1.77475395559676E-15</v>
      </c>
      <c r="H26" s="32" t="s">
        <v>2</v>
      </c>
      <c r="I26" s="32">
        <v>-3.33876818298003E-2</v>
      </c>
      <c r="J26" s="32">
        <v>1</v>
      </c>
      <c r="K26" s="16" t="s">
        <v>1</v>
      </c>
      <c r="L26" s="29">
        <f t="shared" si="0"/>
        <v>-0.3819474005664471</v>
      </c>
      <c r="M26" s="16">
        <v>1</v>
      </c>
      <c r="N26" s="18">
        <v>1</v>
      </c>
      <c r="P26" s="11">
        <v>23</v>
      </c>
      <c r="Q26" s="4" t="s">
        <v>26</v>
      </c>
      <c r="R26" s="4">
        <v>-0.269373647920022</v>
      </c>
      <c r="S26" s="4">
        <v>3.3839820976302303E-2</v>
      </c>
      <c r="T26" s="4" t="s">
        <v>2</v>
      </c>
      <c r="U26" s="4">
        <v>0.17408889262478799</v>
      </c>
      <c r="V26" s="4">
        <v>0.90382272086303095</v>
      </c>
      <c r="W26" s="4" t="s">
        <v>1</v>
      </c>
      <c r="X26" s="4">
        <v>-1.6952204062525299E-2</v>
      </c>
      <c r="Y26" s="4">
        <v>0.77038050581273299</v>
      </c>
      <c r="Z26" s="4" t="s">
        <v>1</v>
      </c>
      <c r="AA26" s="5">
        <f t="shared" si="1"/>
        <v>-3.7412319785919766E-2</v>
      </c>
      <c r="AB26" s="4">
        <v>1</v>
      </c>
      <c r="AC26" s="12">
        <v>1</v>
      </c>
      <c r="AE26" s="40">
        <f t="shared" si="2"/>
        <v>-0.20967986017618342</v>
      </c>
    </row>
    <row r="27" spans="1:31" x14ac:dyDescent="0.2">
      <c r="A27" s="17">
        <v>24</v>
      </c>
      <c r="B27" s="16" t="s">
        <v>27</v>
      </c>
      <c r="C27" s="32">
        <v>-1.40366046567696</v>
      </c>
      <c r="D27" s="32">
        <v>2.68684754564739E-12</v>
      </c>
      <c r="E27" s="32" t="s">
        <v>2</v>
      </c>
      <c r="F27" s="32">
        <v>-0.27291310721866202</v>
      </c>
      <c r="G27" s="32">
        <v>4.4309751606353698E-2</v>
      </c>
      <c r="H27" s="32" t="s">
        <v>2</v>
      </c>
      <c r="I27" s="32">
        <v>3.3292239496645497E-2</v>
      </c>
      <c r="J27" s="32">
        <v>1</v>
      </c>
      <c r="K27" s="16" t="s">
        <v>1</v>
      </c>
      <c r="L27" s="29">
        <f t="shared" si="0"/>
        <v>-0.54776044446632544</v>
      </c>
      <c r="M27" s="16">
        <v>2</v>
      </c>
      <c r="N27" s="18">
        <v>2</v>
      </c>
      <c r="P27" s="11">
        <v>24</v>
      </c>
      <c r="Q27" s="4" t="s">
        <v>27</v>
      </c>
      <c r="R27" s="4">
        <v>-1.91581168314115</v>
      </c>
      <c r="S27" s="37">
        <v>3.5986651866005297E-27</v>
      </c>
      <c r="T27" s="4" t="s">
        <v>2</v>
      </c>
      <c r="U27" s="4">
        <v>1.83252131000987E-2</v>
      </c>
      <c r="V27" s="4">
        <v>0.80717535963457898</v>
      </c>
      <c r="W27" s="4" t="s">
        <v>1</v>
      </c>
      <c r="X27" s="4">
        <v>-2.22563058354486E-2</v>
      </c>
      <c r="Y27" s="4">
        <v>0.77038050581273299</v>
      </c>
      <c r="Z27" s="4" t="s">
        <v>1</v>
      </c>
      <c r="AA27" s="5">
        <f t="shared" si="1"/>
        <v>-0.6399142586255</v>
      </c>
      <c r="AB27" s="4">
        <v>1</v>
      </c>
      <c r="AC27" s="12">
        <v>1</v>
      </c>
      <c r="AE27" s="40">
        <f t="shared" si="2"/>
        <v>-0.59383735154591277</v>
      </c>
    </row>
    <row r="28" spans="1:31" x14ac:dyDescent="0.2">
      <c r="A28" s="17">
        <v>25</v>
      </c>
      <c r="B28" s="16" t="s">
        <v>28</v>
      </c>
      <c r="C28" s="32">
        <v>-0.82940328896025595</v>
      </c>
      <c r="D28" s="32">
        <v>2.40344780093841E-5</v>
      </c>
      <c r="E28" s="32" t="s">
        <v>2</v>
      </c>
      <c r="F28" s="32">
        <v>0.248248759389918</v>
      </c>
      <c r="G28" s="32">
        <v>0.99999999992622202</v>
      </c>
      <c r="H28" s="32" t="s">
        <v>1</v>
      </c>
      <c r="I28" s="32">
        <v>-0.19237114059168001</v>
      </c>
      <c r="J28" s="32">
        <v>0.30490325493162601</v>
      </c>
      <c r="K28" s="16" t="s">
        <v>1</v>
      </c>
      <c r="L28" s="29">
        <f t="shared" si="0"/>
        <v>-0.25784189005400598</v>
      </c>
      <c r="M28" s="16">
        <v>1</v>
      </c>
      <c r="N28" s="18">
        <v>1</v>
      </c>
      <c r="P28" s="11">
        <v>25</v>
      </c>
      <c r="Q28" s="4" t="s">
        <v>28</v>
      </c>
      <c r="R28" s="4">
        <v>-0.455811200124563</v>
      </c>
      <c r="S28" s="4">
        <v>1.01441739068711E-2</v>
      </c>
      <c r="T28" s="4" t="s">
        <v>2</v>
      </c>
      <c r="U28" s="4">
        <v>-0.29521114791070002</v>
      </c>
      <c r="V28" s="4">
        <v>0.428136658031534</v>
      </c>
      <c r="W28" s="4" t="s">
        <v>1</v>
      </c>
      <c r="X28" s="4">
        <v>-8.6532586404752795E-2</v>
      </c>
      <c r="Y28" s="4">
        <v>0.28107768931664601</v>
      </c>
      <c r="Z28" s="4" t="s">
        <v>1</v>
      </c>
      <c r="AA28" s="5">
        <f t="shared" si="1"/>
        <v>-0.27918497814667192</v>
      </c>
      <c r="AB28" s="4">
        <v>1</v>
      </c>
      <c r="AC28" s="12">
        <v>1</v>
      </c>
      <c r="AE28" s="40">
        <f t="shared" si="2"/>
        <v>-0.26851343410033895</v>
      </c>
    </row>
    <row r="29" spans="1:31" x14ac:dyDescent="0.2">
      <c r="A29" s="17">
        <v>26</v>
      </c>
      <c r="B29" s="16" t="s">
        <v>29</v>
      </c>
      <c r="C29" s="32">
        <v>-0.18546634027390899</v>
      </c>
      <c r="D29" s="32">
        <v>0.32399024326105302</v>
      </c>
      <c r="E29" s="32" t="s">
        <v>1</v>
      </c>
      <c r="F29" s="32">
        <v>-6.9329444529801304E-2</v>
      </c>
      <c r="G29" s="32">
        <v>0.36239708430534701</v>
      </c>
      <c r="H29" s="32" t="s">
        <v>1</v>
      </c>
      <c r="I29" s="32">
        <v>-0.10090499028028101</v>
      </c>
      <c r="J29" s="32">
        <v>0.80640953476771804</v>
      </c>
      <c r="K29" s="16" t="s">
        <v>1</v>
      </c>
      <c r="L29" s="29">
        <f t="shared" si="0"/>
        <v>-0.11856692502799709</v>
      </c>
      <c r="M29" s="16">
        <v>0</v>
      </c>
      <c r="N29" s="18">
        <v>0</v>
      </c>
      <c r="P29" s="11">
        <v>26</v>
      </c>
      <c r="Q29" s="4" t="s">
        <v>29</v>
      </c>
      <c r="R29" s="4">
        <v>6.1865176131117597E-2</v>
      </c>
      <c r="S29" s="4">
        <v>1</v>
      </c>
      <c r="T29" s="4" t="s">
        <v>1</v>
      </c>
      <c r="U29" s="4">
        <v>0.20045767555487801</v>
      </c>
      <c r="V29" s="4">
        <v>0.96876519204969203</v>
      </c>
      <c r="W29" s="4" t="s">
        <v>1</v>
      </c>
      <c r="X29" s="4">
        <v>-0.121670364376044</v>
      </c>
      <c r="Y29" s="4">
        <v>0.51757047457828098</v>
      </c>
      <c r="Z29" s="4" t="s">
        <v>1</v>
      </c>
      <c r="AA29" s="5">
        <f t="shared" si="1"/>
        <v>4.6884162436650535E-2</v>
      </c>
      <c r="AB29" s="4">
        <v>0</v>
      </c>
      <c r="AC29" s="12">
        <v>0</v>
      </c>
      <c r="AE29" s="40">
        <f t="shared" si="2"/>
        <v>-3.5841381295673283E-2</v>
      </c>
    </row>
    <row r="30" spans="1:31" x14ac:dyDescent="0.2">
      <c r="A30" s="17">
        <v>27</v>
      </c>
      <c r="B30" s="16" t="s">
        <v>30</v>
      </c>
      <c r="C30" s="32">
        <v>-2.77628452628355</v>
      </c>
      <c r="D30" s="32">
        <v>1.1986724907761499E-33</v>
      </c>
      <c r="E30" s="32" t="s">
        <v>2</v>
      </c>
      <c r="F30" s="32">
        <v>-1.2937544441131801</v>
      </c>
      <c r="G30" s="32">
        <v>3.3873676791653899E-17</v>
      </c>
      <c r="H30" s="32" t="s">
        <v>2</v>
      </c>
      <c r="I30" s="32">
        <v>-2.4630196218641198</v>
      </c>
      <c r="J30" s="32">
        <v>4.0425364976247599E-43</v>
      </c>
      <c r="K30" s="16" t="s">
        <v>2</v>
      </c>
      <c r="L30" s="29">
        <f t="shared" si="0"/>
        <v>-2.1776861974202837</v>
      </c>
      <c r="M30" s="16">
        <v>3</v>
      </c>
      <c r="N30" s="18">
        <v>3</v>
      </c>
      <c r="P30" s="11">
        <v>27</v>
      </c>
      <c r="Q30" s="4" t="s">
        <v>30</v>
      </c>
      <c r="R30" s="4" t="s">
        <v>7</v>
      </c>
      <c r="S30" s="4" t="s">
        <v>7</v>
      </c>
      <c r="T30" s="4">
        <v>0</v>
      </c>
      <c r="U30" s="4">
        <v>-4.42623257908493</v>
      </c>
      <c r="V30" s="37">
        <v>2.3252792133268098E-18</v>
      </c>
      <c r="W30" s="4" t="s">
        <v>2</v>
      </c>
      <c r="X30" s="4">
        <v>-2.95177159679637</v>
      </c>
      <c r="Y30" s="37">
        <v>1.1782893551494801E-41</v>
      </c>
      <c r="Z30" s="4" t="s">
        <v>2</v>
      </c>
      <c r="AA30" s="5" t="s">
        <v>7</v>
      </c>
      <c r="AB30" s="4">
        <v>2</v>
      </c>
      <c r="AC30" s="12">
        <v>3</v>
      </c>
      <c r="AE30" s="42" t="s">
        <v>7</v>
      </c>
    </row>
    <row r="31" spans="1:31" x14ac:dyDescent="0.2">
      <c r="A31" s="17">
        <v>28</v>
      </c>
      <c r="B31" s="16" t="s">
        <v>31</v>
      </c>
      <c r="C31" s="32">
        <v>-1.0813718448960301</v>
      </c>
      <c r="D31" s="32">
        <v>0.23692344540650301</v>
      </c>
      <c r="E31" s="32" t="s">
        <v>1</v>
      </c>
      <c r="F31" s="32">
        <v>0.15872556915144601</v>
      </c>
      <c r="G31" s="32">
        <v>0.99999999992622202</v>
      </c>
      <c r="H31" s="32" t="s">
        <v>1</v>
      </c>
      <c r="I31" s="32">
        <v>-3.9940236520833299</v>
      </c>
      <c r="J31" s="32">
        <v>7.9380493887808902E-44</v>
      </c>
      <c r="K31" s="16" t="s">
        <v>2</v>
      </c>
      <c r="L31" s="29">
        <f t="shared" si="0"/>
        <v>-1.6388899759426379</v>
      </c>
      <c r="M31" s="16">
        <v>1</v>
      </c>
      <c r="N31" s="18">
        <v>1</v>
      </c>
      <c r="P31" s="11">
        <v>28</v>
      </c>
      <c r="Q31" s="4" t="s">
        <v>31</v>
      </c>
      <c r="R31" s="4" t="s">
        <v>7</v>
      </c>
      <c r="S31" s="4" t="s">
        <v>7</v>
      </c>
      <c r="T31" s="4">
        <v>0</v>
      </c>
      <c r="U31" s="4">
        <v>-0.205310967180349</v>
      </c>
      <c r="V31" s="4">
        <v>0.45628052803132302</v>
      </c>
      <c r="W31" s="4" t="s">
        <v>1</v>
      </c>
      <c r="X31" s="4">
        <v>0.65515382211934103</v>
      </c>
      <c r="Y31" s="4">
        <v>1</v>
      </c>
      <c r="Z31" s="4" t="s">
        <v>1</v>
      </c>
      <c r="AA31" s="5" t="s">
        <v>7</v>
      </c>
      <c r="AB31" s="4">
        <v>0</v>
      </c>
      <c r="AC31" s="12">
        <v>1</v>
      </c>
      <c r="AE31" s="42" t="s">
        <v>7</v>
      </c>
    </row>
    <row r="32" spans="1:31" x14ac:dyDescent="0.2">
      <c r="A32" s="17">
        <v>29</v>
      </c>
      <c r="B32" s="16" t="s">
        <v>32</v>
      </c>
      <c r="C32" s="32">
        <v>-1.50218815207831</v>
      </c>
      <c r="D32" s="32">
        <v>4.6738141813466202E-13</v>
      </c>
      <c r="E32" s="32" t="s">
        <v>2</v>
      </c>
      <c r="F32" s="32">
        <v>-2.5462106237915898</v>
      </c>
      <c r="G32" s="32">
        <v>1.86600329800474E-51</v>
      </c>
      <c r="H32" s="32" t="s">
        <v>2</v>
      </c>
      <c r="I32" s="32">
        <v>-2.1835755355337501</v>
      </c>
      <c r="J32" s="32">
        <v>2.3674062838742501E-32</v>
      </c>
      <c r="K32" s="16" t="s">
        <v>2</v>
      </c>
      <c r="L32" s="29">
        <f t="shared" si="0"/>
        <v>-2.0773247704678832</v>
      </c>
      <c r="M32" s="16">
        <v>3</v>
      </c>
      <c r="N32" s="18">
        <v>3</v>
      </c>
      <c r="P32" s="11">
        <v>29</v>
      </c>
      <c r="Q32" s="4" t="s">
        <v>32</v>
      </c>
      <c r="R32" s="4">
        <v>-2.0767292657719301</v>
      </c>
      <c r="S32" s="37">
        <v>7.87995795270934E-6</v>
      </c>
      <c r="T32" s="4" t="s">
        <v>2</v>
      </c>
      <c r="U32" s="4">
        <v>-2.3581820580976101</v>
      </c>
      <c r="V32" s="37">
        <v>1.04709150331085E-10</v>
      </c>
      <c r="W32" s="4" t="s">
        <v>2</v>
      </c>
      <c r="X32" s="4">
        <v>-2.30479009712877</v>
      </c>
      <c r="Y32" s="37">
        <v>8.2801567018600897E-22</v>
      </c>
      <c r="Z32" s="4" t="s">
        <v>2</v>
      </c>
      <c r="AA32" s="5">
        <f t="shared" si="1"/>
        <v>-2.2465671403327701</v>
      </c>
      <c r="AB32" s="4">
        <v>3</v>
      </c>
      <c r="AC32" s="12">
        <v>3</v>
      </c>
      <c r="AE32" s="40">
        <f t="shared" si="2"/>
        <v>-2.1619459554003266</v>
      </c>
    </row>
    <row r="33" spans="1:31" x14ac:dyDescent="0.2">
      <c r="A33" s="17">
        <v>30</v>
      </c>
      <c r="B33" s="16" t="s">
        <v>33</v>
      </c>
      <c r="C33" s="32">
        <v>-0.52883082186725106</v>
      </c>
      <c r="D33" s="32">
        <v>0.510735453786754</v>
      </c>
      <c r="E33" s="32" t="s">
        <v>1</v>
      </c>
      <c r="F33" s="32">
        <v>-5.5707372137386801E-2</v>
      </c>
      <c r="G33" s="32">
        <v>0.57430524203782296</v>
      </c>
      <c r="H33" s="32" t="s">
        <v>1</v>
      </c>
      <c r="I33" s="32">
        <v>0.54107486473497401</v>
      </c>
      <c r="J33" s="32">
        <v>1</v>
      </c>
      <c r="K33" s="16" t="s">
        <v>1</v>
      </c>
      <c r="L33" s="29">
        <f t="shared" si="0"/>
        <v>-1.4487776423221299E-2</v>
      </c>
      <c r="M33" s="16">
        <v>0</v>
      </c>
      <c r="N33" s="18">
        <v>0</v>
      </c>
      <c r="P33" s="11">
        <v>30</v>
      </c>
      <c r="Q33" s="4" t="s">
        <v>33</v>
      </c>
      <c r="R33" s="4" t="s">
        <v>7</v>
      </c>
      <c r="S33" s="4" t="s">
        <v>7</v>
      </c>
      <c r="T33" s="4">
        <v>0</v>
      </c>
      <c r="U33" s="4">
        <v>-0.178247176707691</v>
      </c>
      <c r="V33" s="4">
        <v>0.571069894062043</v>
      </c>
      <c r="W33" s="4" t="s">
        <v>1</v>
      </c>
      <c r="X33" s="4">
        <v>0.46226530742694599</v>
      </c>
      <c r="Y33" s="4">
        <v>1</v>
      </c>
      <c r="Z33" s="4" t="s">
        <v>1</v>
      </c>
      <c r="AA33" s="5" t="s">
        <v>7</v>
      </c>
      <c r="AB33" s="4">
        <v>0</v>
      </c>
      <c r="AC33" s="12">
        <v>1</v>
      </c>
      <c r="AE33" s="42" t="s">
        <v>7</v>
      </c>
    </row>
    <row r="34" spans="1:31" x14ac:dyDescent="0.2">
      <c r="A34" s="17">
        <v>31</v>
      </c>
      <c r="B34" s="16" t="s">
        <v>34</v>
      </c>
      <c r="C34" s="32">
        <v>-0.75439052228238301</v>
      </c>
      <c r="D34" s="32">
        <v>0.23829217072346601</v>
      </c>
      <c r="E34" s="32" t="s">
        <v>1</v>
      </c>
      <c r="F34" s="32">
        <v>-1.4171329575850999</v>
      </c>
      <c r="G34" s="32">
        <v>8.1152195186634096E-17</v>
      </c>
      <c r="H34" s="32" t="s">
        <v>2</v>
      </c>
      <c r="I34" s="32">
        <v>0.27182577671220598</v>
      </c>
      <c r="J34" s="32">
        <v>1</v>
      </c>
      <c r="K34" s="16" t="s">
        <v>1</v>
      </c>
      <c r="L34" s="29">
        <f t="shared" si="0"/>
        <v>-0.63323256771842573</v>
      </c>
      <c r="M34" s="16">
        <v>1</v>
      </c>
      <c r="N34" s="18">
        <v>1</v>
      </c>
      <c r="P34" s="11">
        <v>31</v>
      </c>
      <c r="Q34" s="4" t="s">
        <v>34</v>
      </c>
      <c r="R34" s="4" t="s">
        <v>7</v>
      </c>
      <c r="S34" s="4" t="s">
        <v>7</v>
      </c>
      <c r="T34" s="4">
        <v>0</v>
      </c>
      <c r="U34" s="4">
        <v>-0.409452539973717</v>
      </c>
      <c r="V34" s="4">
        <v>0.24132466519832901</v>
      </c>
      <c r="W34" s="4" t="s">
        <v>1</v>
      </c>
      <c r="X34" s="4">
        <v>-0.344865318332993</v>
      </c>
      <c r="Y34" s="4">
        <v>0.23672783247670101</v>
      </c>
      <c r="Z34" s="4" t="s">
        <v>1</v>
      </c>
      <c r="AA34" s="5" t="s">
        <v>7</v>
      </c>
      <c r="AB34" s="4">
        <v>0</v>
      </c>
      <c r="AC34" s="12">
        <v>1</v>
      </c>
      <c r="AE34" s="42" t="s">
        <v>7</v>
      </c>
    </row>
    <row r="35" spans="1:31" x14ac:dyDescent="0.2">
      <c r="A35" s="17">
        <v>32</v>
      </c>
      <c r="B35" s="16" t="s">
        <v>35</v>
      </c>
      <c r="C35" s="32">
        <v>0.143013122619635</v>
      </c>
      <c r="D35" s="32">
        <v>0.99999999999875699</v>
      </c>
      <c r="E35" s="32" t="s">
        <v>1</v>
      </c>
      <c r="F35" s="32">
        <v>-2.9969238766782502</v>
      </c>
      <c r="G35" s="32">
        <v>1.34923927583349E-39</v>
      </c>
      <c r="H35" s="32" t="s">
        <v>2</v>
      </c>
      <c r="I35" s="32">
        <v>1.0922445057211001</v>
      </c>
      <c r="J35" s="32">
        <v>1</v>
      </c>
      <c r="K35" s="16" t="s">
        <v>1</v>
      </c>
      <c r="L35" s="29">
        <f t="shared" si="0"/>
        <v>-0.58722208277917165</v>
      </c>
      <c r="M35" s="16">
        <v>1</v>
      </c>
      <c r="N35" s="18">
        <v>1</v>
      </c>
      <c r="P35" s="11">
        <v>32</v>
      </c>
      <c r="Q35" s="4" t="s">
        <v>35</v>
      </c>
      <c r="R35" s="4">
        <v>-0.83675855263330501</v>
      </c>
      <c r="S35" s="37">
        <v>8.1670590947386798E-6</v>
      </c>
      <c r="T35" s="4" t="s">
        <v>2</v>
      </c>
      <c r="U35" s="4">
        <v>0.232031063321405</v>
      </c>
      <c r="V35" s="4">
        <v>0.97672967051559001</v>
      </c>
      <c r="W35" s="4" t="s">
        <v>1</v>
      </c>
      <c r="X35" s="4">
        <v>0.85789700884976405</v>
      </c>
      <c r="Y35" s="4">
        <v>1</v>
      </c>
      <c r="Z35" s="4" t="s">
        <v>1</v>
      </c>
      <c r="AA35" s="5">
        <f t="shared" si="1"/>
        <v>8.4389839845954676E-2</v>
      </c>
      <c r="AB35" s="4">
        <v>1</v>
      </c>
      <c r="AC35" s="12">
        <v>1</v>
      </c>
      <c r="AE35" s="40">
        <f t="shared" si="2"/>
        <v>-0.25141612146660847</v>
      </c>
    </row>
    <row r="36" spans="1:31" x14ac:dyDescent="0.2">
      <c r="A36" s="17">
        <v>33</v>
      </c>
      <c r="B36" s="16" t="s">
        <v>36</v>
      </c>
      <c r="C36" s="32">
        <v>-6.8152889375935E-2</v>
      </c>
      <c r="D36" s="32">
        <v>0.61549867467935204</v>
      </c>
      <c r="E36" s="32" t="s">
        <v>1</v>
      </c>
      <c r="F36" s="32">
        <v>-2.47130154280168E-2</v>
      </c>
      <c r="G36" s="32">
        <v>0.72525278120453995</v>
      </c>
      <c r="H36" s="32" t="s">
        <v>1</v>
      </c>
      <c r="I36" s="32">
        <v>0.46481987157656601</v>
      </c>
      <c r="J36" s="32">
        <v>1</v>
      </c>
      <c r="K36" s="16" t="s">
        <v>1</v>
      </c>
      <c r="L36" s="29">
        <f t="shared" si="0"/>
        <v>0.12398465559087141</v>
      </c>
      <c r="M36" s="16">
        <v>0</v>
      </c>
      <c r="N36" s="18">
        <v>0</v>
      </c>
      <c r="P36" s="11">
        <v>33</v>
      </c>
      <c r="Q36" s="4" t="s">
        <v>36</v>
      </c>
      <c r="R36" s="4">
        <v>-5.0223980118037297E-2</v>
      </c>
      <c r="S36" s="4">
        <v>0.18953335913403899</v>
      </c>
      <c r="T36" s="4" t="s">
        <v>1</v>
      </c>
      <c r="U36" s="4">
        <v>-3.5226737164070501E-2</v>
      </c>
      <c r="V36" s="4">
        <v>0.74957965708080898</v>
      </c>
      <c r="W36" s="4" t="s">
        <v>1</v>
      </c>
      <c r="X36" s="4">
        <v>0.32749813031257102</v>
      </c>
      <c r="Y36" s="4">
        <v>1</v>
      </c>
      <c r="Z36" s="4" t="s">
        <v>1</v>
      </c>
      <c r="AA36" s="5">
        <f t="shared" si="1"/>
        <v>8.0682471010154411E-2</v>
      </c>
      <c r="AB36" s="4">
        <v>0</v>
      </c>
      <c r="AC36" s="12">
        <v>0</v>
      </c>
      <c r="AE36" s="40">
        <f t="shared" si="2"/>
        <v>0.10233356330051291</v>
      </c>
    </row>
    <row r="37" spans="1:31" x14ac:dyDescent="0.2">
      <c r="A37" s="17">
        <v>34</v>
      </c>
      <c r="B37" s="16" t="s">
        <v>37</v>
      </c>
      <c r="C37" s="32">
        <v>-2.5174335801839798E-2</v>
      </c>
      <c r="D37" s="32">
        <v>0.71251382428233401</v>
      </c>
      <c r="E37" s="32" t="s">
        <v>1</v>
      </c>
      <c r="F37" s="32">
        <v>0.35544819748898698</v>
      </c>
      <c r="G37" s="32">
        <v>0.99999999992622202</v>
      </c>
      <c r="H37" s="32" t="s">
        <v>1</v>
      </c>
      <c r="I37" s="32">
        <v>0.87051218894029503</v>
      </c>
      <c r="J37" s="32">
        <v>1</v>
      </c>
      <c r="K37" s="16" t="s">
        <v>1</v>
      </c>
      <c r="L37" s="29">
        <f t="shared" si="0"/>
        <v>0.40026201687581403</v>
      </c>
      <c r="M37" s="16">
        <v>0</v>
      </c>
      <c r="N37" s="18">
        <v>0</v>
      </c>
      <c r="P37" s="11">
        <v>34</v>
      </c>
      <c r="Q37" s="4" t="s">
        <v>37</v>
      </c>
      <c r="R37" s="4">
        <v>0.49008570273948399</v>
      </c>
      <c r="S37" s="4">
        <v>1</v>
      </c>
      <c r="T37" s="4" t="s">
        <v>1</v>
      </c>
      <c r="U37" s="4">
        <v>-0.35581840843214502</v>
      </c>
      <c r="V37" s="4">
        <v>0.28138001652678402</v>
      </c>
      <c r="W37" s="4" t="s">
        <v>1</v>
      </c>
      <c r="X37" s="4">
        <v>-0.39176117279049599</v>
      </c>
      <c r="Y37" s="4">
        <v>3.5473861586061001E-2</v>
      </c>
      <c r="Z37" s="4" t="s">
        <v>2</v>
      </c>
      <c r="AA37" s="5">
        <f t="shared" si="1"/>
        <v>-8.5831292827719008E-2</v>
      </c>
      <c r="AB37" s="4">
        <v>1</v>
      </c>
      <c r="AC37" s="12">
        <v>1</v>
      </c>
      <c r="AE37" s="40">
        <f t="shared" si="2"/>
        <v>0.15721536202404751</v>
      </c>
    </row>
    <row r="38" spans="1:31" x14ac:dyDescent="0.2">
      <c r="A38" s="17">
        <v>35</v>
      </c>
      <c r="B38" s="16" t="s">
        <v>38</v>
      </c>
      <c r="C38" s="32">
        <v>-0.66965120765965003</v>
      </c>
      <c r="D38" s="32">
        <v>4.0392200194733203E-4</v>
      </c>
      <c r="E38" s="32" t="s">
        <v>2</v>
      </c>
      <c r="F38" s="32">
        <v>-0.17149962008964301</v>
      </c>
      <c r="G38" s="32">
        <v>8.8366180854423104E-2</v>
      </c>
      <c r="H38" s="32" t="s">
        <v>2</v>
      </c>
      <c r="I38" s="32">
        <v>-0.35403561487298502</v>
      </c>
      <c r="J38" s="32">
        <v>2.3751002314291E-2</v>
      </c>
      <c r="K38" s="16" t="s">
        <v>2</v>
      </c>
      <c r="L38" s="29">
        <f t="shared" si="0"/>
        <v>-0.39839548087409266</v>
      </c>
      <c r="M38" s="16">
        <v>3</v>
      </c>
      <c r="N38" s="18">
        <v>3</v>
      </c>
      <c r="P38" s="11">
        <v>35</v>
      </c>
      <c r="Q38" s="4" t="s">
        <v>38</v>
      </c>
      <c r="R38" s="4">
        <v>-0.42394818223319802</v>
      </c>
      <c r="S38" s="37">
        <v>4.3825630756606998E-16</v>
      </c>
      <c r="T38" s="4" t="s">
        <v>2</v>
      </c>
      <c r="U38" s="4">
        <v>6.8425167653730606E-2</v>
      </c>
      <c r="V38" s="4">
        <v>0.85324830526058504</v>
      </c>
      <c r="W38" s="4" t="s">
        <v>1</v>
      </c>
      <c r="X38" s="4">
        <v>0.14021973930208001</v>
      </c>
      <c r="Y38" s="4">
        <v>1</v>
      </c>
      <c r="Z38" s="4" t="s">
        <v>1</v>
      </c>
      <c r="AA38" s="5">
        <f t="shared" si="1"/>
        <v>-7.1767758425795816E-2</v>
      </c>
      <c r="AB38" s="4">
        <v>1</v>
      </c>
      <c r="AC38" s="12">
        <v>1</v>
      </c>
      <c r="AE38" s="40">
        <f t="shared" si="2"/>
        <v>-0.23508161964994423</v>
      </c>
    </row>
    <row r="39" spans="1:31" x14ac:dyDescent="0.2">
      <c r="A39" s="17">
        <v>36</v>
      </c>
      <c r="B39" s="16" t="s">
        <v>39</v>
      </c>
      <c r="C39" s="32" t="s">
        <v>7</v>
      </c>
      <c r="D39" s="32" t="s">
        <v>7</v>
      </c>
      <c r="E39" s="32" t="s">
        <v>8</v>
      </c>
      <c r="F39" s="32" t="s">
        <v>7</v>
      </c>
      <c r="G39" s="32" t="s">
        <v>7</v>
      </c>
      <c r="H39" s="32" t="s">
        <v>8</v>
      </c>
      <c r="I39" s="32" t="s">
        <v>7</v>
      </c>
      <c r="J39" s="32" t="s">
        <v>7</v>
      </c>
      <c r="K39" s="16" t="s">
        <v>8</v>
      </c>
      <c r="L39" s="36" t="s">
        <v>7</v>
      </c>
      <c r="M39" s="16">
        <v>0</v>
      </c>
      <c r="N39" s="18">
        <v>0</v>
      </c>
      <c r="P39" s="11">
        <v>36</v>
      </c>
      <c r="Q39" s="4" t="s">
        <v>39</v>
      </c>
      <c r="R39" s="4" t="s">
        <v>7</v>
      </c>
      <c r="S39" s="4" t="s">
        <v>7</v>
      </c>
      <c r="T39" s="4" t="s">
        <v>8</v>
      </c>
      <c r="U39" s="4" t="s">
        <v>7</v>
      </c>
      <c r="V39" s="4" t="s">
        <v>7</v>
      </c>
      <c r="W39" s="4" t="s">
        <v>8</v>
      </c>
      <c r="X39" s="4" t="s">
        <v>7</v>
      </c>
      <c r="Y39" s="4" t="s">
        <v>7</v>
      </c>
      <c r="Z39" s="4" t="s">
        <v>8</v>
      </c>
      <c r="AA39" s="5" t="s">
        <v>7</v>
      </c>
      <c r="AB39" s="4">
        <v>0</v>
      </c>
      <c r="AC39" s="12">
        <v>0</v>
      </c>
      <c r="AE39" s="42" t="s">
        <v>7</v>
      </c>
    </row>
    <row r="40" spans="1:31" x14ac:dyDescent="0.2">
      <c r="A40" s="17">
        <v>37</v>
      </c>
      <c r="B40" s="16" t="s">
        <v>40</v>
      </c>
      <c r="C40" s="32">
        <v>-0.28373652157148599</v>
      </c>
      <c r="D40" s="32">
        <v>9.3529720153847806E-2</v>
      </c>
      <c r="E40" s="32" t="s">
        <v>2</v>
      </c>
      <c r="F40" s="32">
        <v>-3.8001645367955899</v>
      </c>
      <c r="G40" s="32">
        <v>6.1730621652913998E-62</v>
      </c>
      <c r="H40" s="32" t="s">
        <v>2</v>
      </c>
      <c r="I40" s="32">
        <v>-1.26714915995473</v>
      </c>
      <c r="J40" s="32">
        <v>5.0717876399550396E-15</v>
      </c>
      <c r="K40" s="16" t="s">
        <v>2</v>
      </c>
      <c r="L40" s="29">
        <f t="shared" si="0"/>
        <v>-1.7836834061072686</v>
      </c>
      <c r="M40" s="16">
        <v>3</v>
      </c>
      <c r="N40" s="18">
        <v>3</v>
      </c>
      <c r="P40" s="11">
        <v>37</v>
      </c>
      <c r="Q40" s="4" t="s">
        <v>40</v>
      </c>
      <c r="R40" s="4">
        <v>-1.4735635488643699</v>
      </c>
      <c r="S40" s="37">
        <v>1.62759306884595E-14</v>
      </c>
      <c r="T40" s="4" t="s">
        <v>2</v>
      </c>
      <c r="U40" s="4">
        <v>-1.7046937545056799</v>
      </c>
      <c r="V40" s="37">
        <v>2.5101904549063299E-7</v>
      </c>
      <c r="W40" s="4" t="s">
        <v>2</v>
      </c>
      <c r="X40" s="4">
        <v>-1.9637008788269401</v>
      </c>
      <c r="Y40" s="37">
        <v>2.9656082734175E-9</v>
      </c>
      <c r="Z40" s="4" t="s">
        <v>2</v>
      </c>
      <c r="AA40" s="5">
        <f t="shared" si="1"/>
        <v>-1.7139860607323298</v>
      </c>
      <c r="AB40" s="4">
        <v>3</v>
      </c>
      <c r="AC40" s="12">
        <v>3</v>
      </c>
      <c r="AE40" s="40">
        <f t="shared" si="2"/>
        <v>-1.7488347334197991</v>
      </c>
    </row>
    <row r="41" spans="1:31" x14ac:dyDescent="0.2">
      <c r="A41" s="17">
        <v>38</v>
      </c>
      <c r="B41" s="16" t="s">
        <v>41</v>
      </c>
      <c r="C41" s="32">
        <v>-0.56557768213222903</v>
      </c>
      <c r="D41" s="32">
        <v>4.1161588279845203E-3</v>
      </c>
      <c r="E41" s="32" t="s">
        <v>2</v>
      </c>
      <c r="F41" s="32">
        <v>-1.05535989765345E-2</v>
      </c>
      <c r="G41" s="32">
        <v>0.76037724526813</v>
      </c>
      <c r="H41" s="32" t="s">
        <v>1</v>
      </c>
      <c r="I41" s="32">
        <v>0.45255288032493302</v>
      </c>
      <c r="J41" s="32">
        <v>1</v>
      </c>
      <c r="K41" s="16" t="s">
        <v>1</v>
      </c>
      <c r="L41" s="29">
        <f t="shared" si="0"/>
        <v>-4.1192800261276842E-2</v>
      </c>
      <c r="M41" s="16">
        <v>1</v>
      </c>
      <c r="N41" s="18">
        <v>1</v>
      </c>
      <c r="P41" s="11">
        <v>38</v>
      </c>
      <c r="Q41" s="4" t="s">
        <v>41</v>
      </c>
      <c r="R41" s="4">
        <v>-0.47209647040310998</v>
      </c>
      <c r="S41" s="4">
        <v>1.01766929780017E-4</v>
      </c>
      <c r="T41" s="4" t="s">
        <v>2</v>
      </c>
      <c r="U41" s="4">
        <v>4.9376760444759402E-2</v>
      </c>
      <c r="V41" s="4">
        <v>0.83041689836783605</v>
      </c>
      <c r="W41" s="4" t="s">
        <v>1</v>
      </c>
      <c r="X41" s="4">
        <v>-0.25486616483114399</v>
      </c>
      <c r="Y41" s="4">
        <v>0.51757047457828098</v>
      </c>
      <c r="Z41" s="4" t="s">
        <v>1</v>
      </c>
      <c r="AA41" s="5">
        <f t="shared" si="1"/>
        <v>-0.22586195826316482</v>
      </c>
      <c r="AB41" s="4">
        <v>1</v>
      </c>
      <c r="AC41" s="12">
        <v>1</v>
      </c>
      <c r="AE41" s="40">
        <f t="shared" si="2"/>
        <v>-0.13352737926222083</v>
      </c>
    </row>
    <row r="42" spans="1:31" x14ac:dyDescent="0.2">
      <c r="A42" s="17">
        <v>39</v>
      </c>
      <c r="B42" s="16" t="s">
        <v>42</v>
      </c>
      <c r="C42" s="32">
        <v>0.28354742616991302</v>
      </c>
      <c r="D42" s="32">
        <v>0.99999999999875699</v>
      </c>
      <c r="E42" s="32" t="s">
        <v>1</v>
      </c>
      <c r="F42" s="32">
        <v>0.264279462728853</v>
      </c>
      <c r="G42" s="32">
        <v>0.99999999992622202</v>
      </c>
      <c r="H42" s="32" t="s">
        <v>1</v>
      </c>
      <c r="I42" s="32">
        <v>0.291779692858124</v>
      </c>
      <c r="J42" s="32">
        <v>1</v>
      </c>
      <c r="K42" s="16" t="s">
        <v>1</v>
      </c>
      <c r="L42" s="29">
        <f t="shared" si="0"/>
        <v>0.27986886058563004</v>
      </c>
      <c r="M42" s="16">
        <v>0</v>
      </c>
      <c r="N42" s="18">
        <v>0</v>
      </c>
      <c r="P42" s="11">
        <v>39</v>
      </c>
      <c r="Q42" s="4" t="s">
        <v>42</v>
      </c>
      <c r="R42" s="4">
        <v>-0.10722991306405</v>
      </c>
      <c r="S42" s="4">
        <v>0.43951727278149499</v>
      </c>
      <c r="T42" s="4" t="s">
        <v>1</v>
      </c>
      <c r="U42" s="4">
        <v>0.24327088357122401</v>
      </c>
      <c r="V42" s="4">
        <v>0.97672967051559001</v>
      </c>
      <c r="W42" s="4" t="s">
        <v>1</v>
      </c>
      <c r="X42" s="4">
        <v>0.48017819149685398</v>
      </c>
      <c r="Y42" s="4">
        <v>1</v>
      </c>
      <c r="Z42" s="4" t="s">
        <v>1</v>
      </c>
      <c r="AA42" s="5">
        <f t="shared" si="1"/>
        <v>0.205406387334676</v>
      </c>
      <c r="AB42" s="4">
        <v>0</v>
      </c>
      <c r="AC42" s="12">
        <v>0</v>
      </c>
      <c r="AE42" s="40">
        <f t="shared" si="2"/>
        <v>0.24263762396015304</v>
      </c>
    </row>
    <row r="43" spans="1:31" x14ac:dyDescent="0.2">
      <c r="A43" s="17">
        <v>40</v>
      </c>
      <c r="B43" s="16" t="s">
        <v>43</v>
      </c>
      <c r="C43" s="32">
        <v>-2.0755612750681398</v>
      </c>
      <c r="D43" s="32">
        <v>3.5114947438851899E-22</v>
      </c>
      <c r="E43" s="32" t="s">
        <v>2</v>
      </c>
      <c r="F43" s="32">
        <v>-2.0315888113066398</v>
      </c>
      <c r="G43" s="32">
        <v>1.8519420822902699E-35</v>
      </c>
      <c r="H43" s="32" t="s">
        <v>2</v>
      </c>
      <c r="I43" s="32">
        <v>-2.5303532685229602</v>
      </c>
      <c r="J43" s="32">
        <v>1.9761901439148998E-40</v>
      </c>
      <c r="K43" s="16" t="s">
        <v>2</v>
      </c>
      <c r="L43" s="29">
        <f t="shared" si="0"/>
        <v>-2.2125011182992469</v>
      </c>
      <c r="M43" s="16">
        <v>3</v>
      </c>
      <c r="N43" s="18">
        <v>3</v>
      </c>
      <c r="P43" s="11">
        <v>40</v>
      </c>
      <c r="Q43" s="4" t="s">
        <v>43</v>
      </c>
      <c r="R43" s="4">
        <v>-1.9454180284486</v>
      </c>
      <c r="S43" s="37">
        <v>8.7209399911319904E-20</v>
      </c>
      <c r="T43" s="4" t="s">
        <v>2</v>
      </c>
      <c r="U43" s="4">
        <v>-2.4714621876797498</v>
      </c>
      <c r="V43" s="37">
        <v>2.11189110156824E-10</v>
      </c>
      <c r="W43" s="4" t="s">
        <v>2</v>
      </c>
      <c r="X43" s="4">
        <v>-1.3608315516412799</v>
      </c>
      <c r="Y43" s="4">
        <v>4.2672643608350699E-3</v>
      </c>
      <c r="Z43" s="4" t="s">
        <v>2</v>
      </c>
      <c r="AA43" s="5">
        <f t="shared" si="1"/>
        <v>-1.9259039225898764</v>
      </c>
      <c r="AB43" s="4">
        <v>3</v>
      </c>
      <c r="AC43" s="12">
        <v>3</v>
      </c>
      <c r="AE43" s="40">
        <f t="shared" si="2"/>
        <v>-2.0692025204445619</v>
      </c>
    </row>
    <row r="44" spans="1:31" x14ac:dyDescent="0.2">
      <c r="A44" s="17">
        <v>41</v>
      </c>
      <c r="B44" s="16" t="s">
        <v>44</v>
      </c>
      <c r="C44" s="32" t="s">
        <v>7</v>
      </c>
      <c r="D44" s="32" t="s">
        <v>7</v>
      </c>
      <c r="E44" s="32" t="s">
        <v>8</v>
      </c>
      <c r="F44" s="32" t="s">
        <v>7</v>
      </c>
      <c r="G44" s="32" t="s">
        <v>7</v>
      </c>
      <c r="H44" s="32" t="s">
        <v>8</v>
      </c>
      <c r="I44" s="32" t="s">
        <v>7</v>
      </c>
      <c r="J44" s="32" t="s">
        <v>7</v>
      </c>
      <c r="K44" s="16" t="s">
        <v>8</v>
      </c>
      <c r="L44" s="36" t="s">
        <v>7</v>
      </c>
      <c r="M44" s="16">
        <v>0</v>
      </c>
      <c r="N44" s="18">
        <v>0</v>
      </c>
      <c r="P44" s="11">
        <v>41</v>
      </c>
      <c r="Q44" s="4" t="s">
        <v>44</v>
      </c>
      <c r="R44" s="4" t="s">
        <v>7</v>
      </c>
      <c r="S44" s="4" t="s">
        <v>7</v>
      </c>
      <c r="T44" s="4" t="s">
        <v>8</v>
      </c>
      <c r="U44" s="4" t="s">
        <v>7</v>
      </c>
      <c r="V44" s="4" t="s">
        <v>7</v>
      </c>
      <c r="W44" s="4" t="s">
        <v>8</v>
      </c>
      <c r="X44" s="4" t="s">
        <v>7</v>
      </c>
      <c r="Y44" s="4" t="s">
        <v>7</v>
      </c>
      <c r="Z44" s="4" t="s">
        <v>8</v>
      </c>
      <c r="AA44" s="5" t="s">
        <v>7</v>
      </c>
      <c r="AB44" s="4">
        <v>0</v>
      </c>
      <c r="AC44" s="12">
        <v>0</v>
      </c>
      <c r="AE44" s="42" t="s">
        <v>7</v>
      </c>
    </row>
    <row r="45" spans="1:31" x14ac:dyDescent="0.2">
      <c r="A45" s="17">
        <v>42</v>
      </c>
      <c r="B45" s="16" t="s">
        <v>45</v>
      </c>
      <c r="C45" s="32">
        <v>0.17137917360926899</v>
      </c>
      <c r="D45" s="32">
        <v>0.99999999999875699</v>
      </c>
      <c r="E45" s="32" t="s">
        <v>1</v>
      </c>
      <c r="F45" s="32">
        <v>-0.105713396024225</v>
      </c>
      <c r="G45" s="32">
        <v>0.37013942447012699</v>
      </c>
      <c r="H45" s="32" t="s">
        <v>1</v>
      </c>
      <c r="I45" s="32">
        <v>0.252421856642219</v>
      </c>
      <c r="J45" s="32">
        <v>1</v>
      </c>
      <c r="K45" s="16" t="s">
        <v>1</v>
      </c>
      <c r="L45" s="29">
        <f t="shared" si="0"/>
        <v>0.10602921140908766</v>
      </c>
      <c r="M45" s="16">
        <v>0</v>
      </c>
      <c r="N45" s="18">
        <v>0</v>
      </c>
      <c r="P45" s="11">
        <v>42</v>
      </c>
      <c r="Q45" s="4" t="s">
        <v>45</v>
      </c>
      <c r="R45" s="4">
        <v>-0.77531018930884898</v>
      </c>
      <c r="S45" s="4">
        <v>2.43329597159242E-4</v>
      </c>
      <c r="T45" s="4" t="s">
        <v>2</v>
      </c>
      <c r="U45" s="4">
        <v>5.7284188091634901E-2</v>
      </c>
      <c r="V45" s="4">
        <v>0.83041689836783605</v>
      </c>
      <c r="W45" s="4" t="s">
        <v>1</v>
      </c>
      <c r="X45" s="4">
        <v>1.1502007975120101E-2</v>
      </c>
      <c r="Y45" s="4">
        <v>0.88665984982926604</v>
      </c>
      <c r="Z45" s="4" t="s">
        <v>1</v>
      </c>
      <c r="AA45" s="5">
        <f t="shared" si="1"/>
        <v>-0.23550799774736464</v>
      </c>
      <c r="AB45" s="4">
        <v>1</v>
      </c>
      <c r="AC45" s="12">
        <v>1</v>
      </c>
      <c r="AE45" s="40">
        <f t="shared" si="2"/>
        <v>-6.4739393169138487E-2</v>
      </c>
    </row>
    <row r="46" spans="1:31" x14ac:dyDescent="0.2">
      <c r="A46" s="17">
        <v>43</v>
      </c>
      <c r="B46" s="16" t="s">
        <v>46</v>
      </c>
      <c r="C46" s="32">
        <v>-1.20690272697989</v>
      </c>
      <c r="D46" s="32">
        <v>0.357782759861272</v>
      </c>
      <c r="E46" s="32" t="s">
        <v>1</v>
      </c>
      <c r="F46" s="32">
        <v>-0.12010491134259001</v>
      </c>
      <c r="G46" s="32">
        <v>0.431769157898235</v>
      </c>
      <c r="H46" s="32" t="s">
        <v>1</v>
      </c>
      <c r="I46" s="32">
        <v>-0.60866131987400796</v>
      </c>
      <c r="J46" s="32">
        <v>5.1435267256033895E-4</v>
      </c>
      <c r="K46" s="16" t="s">
        <v>2</v>
      </c>
      <c r="L46" s="29">
        <f t="shared" si="0"/>
        <v>-0.645222986065496</v>
      </c>
      <c r="M46" s="16">
        <v>1</v>
      </c>
      <c r="N46" s="18">
        <v>1</v>
      </c>
      <c r="P46" s="11">
        <v>43</v>
      </c>
      <c r="Q46" s="4" t="s">
        <v>46</v>
      </c>
      <c r="R46" s="4" t="s">
        <v>7</v>
      </c>
      <c r="S46" s="4" t="s">
        <v>7</v>
      </c>
      <c r="T46" s="4">
        <v>0</v>
      </c>
      <c r="U46" s="4">
        <v>-0.25408661247029302</v>
      </c>
      <c r="V46" s="4">
        <v>0.571069894062043</v>
      </c>
      <c r="W46" s="4" t="s">
        <v>1</v>
      </c>
      <c r="X46" s="4">
        <v>-0.35836361012861001</v>
      </c>
      <c r="Y46" s="4">
        <v>0.49149373514355399</v>
      </c>
      <c r="Z46" s="4" t="s">
        <v>1</v>
      </c>
      <c r="AA46" s="5" t="s">
        <v>7</v>
      </c>
      <c r="AB46" s="4">
        <v>0</v>
      </c>
      <c r="AC46" s="12">
        <v>1</v>
      </c>
      <c r="AE46" s="42" t="s">
        <v>7</v>
      </c>
    </row>
    <row r="47" spans="1:31" x14ac:dyDescent="0.2">
      <c r="A47" s="17">
        <v>44</v>
      </c>
      <c r="B47" s="16" t="s">
        <v>47</v>
      </c>
      <c r="C47" s="32">
        <v>-0.13290214553611299</v>
      </c>
      <c r="D47" s="32">
        <v>0.62354011953420496</v>
      </c>
      <c r="E47" s="32" t="s">
        <v>1</v>
      </c>
      <c r="F47" s="32">
        <v>-0.86738553810613495</v>
      </c>
      <c r="G47" s="32">
        <v>2.4017290315409299E-4</v>
      </c>
      <c r="H47" s="32" t="s">
        <v>2</v>
      </c>
      <c r="I47" s="32">
        <v>-0.955579205118127</v>
      </c>
      <c r="J47" s="32">
        <v>2.5675271692774699E-9</v>
      </c>
      <c r="K47" s="16" t="s">
        <v>2</v>
      </c>
      <c r="L47" s="29">
        <f t="shared" si="0"/>
        <v>-0.65195562958679165</v>
      </c>
      <c r="M47" s="16">
        <v>2</v>
      </c>
      <c r="N47" s="18">
        <v>2</v>
      </c>
      <c r="P47" s="11">
        <v>44</v>
      </c>
      <c r="Q47" s="4" t="s">
        <v>47</v>
      </c>
      <c r="R47" s="4" t="s">
        <v>7</v>
      </c>
      <c r="S47" s="4" t="s">
        <v>7</v>
      </c>
      <c r="T47" s="4">
        <v>0</v>
      </c>
      <c r="U47" s="4" t="s">
        <v>7</v>
      </c>
      <c r="V47" s="4" t="s">
        <v>7</v>
      </c>
      <c r="W47" s="4">
        <v>0</v>
      </c>
      <c r="X47" s="4">
        <v>-0.54065202701599602</v>
      </c>
      <c r="Y47" s="4">
        <v>2.1209531422486799E-3</v>
      </c>
      <c r="Z47" s="4" t="s">
        <v>2</v>
      </c>
      <c r="AA47" s="5" t="s">
        <v>7</v>
      </c>
      <c r="AB47" s="4">
        <v>1</v>
      </c>
      <c r="AC47" s="12">
        <v>3</v>
      </c>
      <c r="AE47" s="42" t="s">
        <v>7</v>
      </c>
    </row>
    <row r="48" spans="1:31" x14ac:dyDescent="0.2">
      <c r="A48" s="17">
        <v>45</v>
      </c>
      <c r="B48" s="16" t="s">
        <v>48</v>
      </c>
      <c r="C48" s="32">
        <v>1.07320519221285</v>
      </c>
      <c r="D48" s="32">
        <v>0.99999999999875699</v>
      </c>
      <c r="E48" s="32" t="s">
        <v>1</v>
      </c>
      <c r="F48" s="32">
        <v>0.114492724208519</v>
      </c>
      <c r="G48" s="32">
        <v>0.99999999992622202</v>
      </c>
      <c r="H48" s="32" t="s">
        <v>1</v>
      </c>
      <c r="I48" s="32">
        <v>2.74444300039361</v>
      </c>
      <c r="J48" s="32">
        <v>1</v>
      </c>
      <c r="K48" s="16" t="s">
        <v>1</v>
      </c>
      <c r="L48" s="29">
        <f t="shared" si="0"/>
        <v>1.3107136389383263</v>
      </c>
      <c r="M48" s="16">
        <v>0</v>
      </c>
      <c r="N48" s="18">
        <v>0</v>
      </c>
      <c r="P48" s="11">
        <v>45</v>
      </c>
      <c r="Q48" s="4" t="s">
        <v>48</v>
      </c>
      <c r="R48" s="4" t="s">
        <v>7</v>
      </c>
      <c r="S48" s="4" t="s">
        <v>7</v>
      </c>
      <c r="T48" s="4" t="s">
        <v>8</v>
      </c>
      <c r="U48" s="4">
        <v>-0.26545324427688499</v>
      </c>
      <c r="V48" s="4">
        <v>0.37655527490287699</v>
      </c>
      <c r="W48" s="4" t="s">
        <v>1</v>
      </c>
      <c r="X48" s="4">
        <v>1.5250268531425399</v>
      </c>
      <c r="Y48" s="4">
        <v>1</v>
      </c>
      <c r="Z48" s="4" t="s">
        <v>1</v>
      </c>
      <c r="AA48" s="5" t="s">
        <v>7</v>
      </c>
      <c r="AB48" s="4">
        <v>0</v>
      </c>
      <c r="AC48" s="12">
        <v>0</v>
      </c>
      <c r="AE48" s="42" t="s">
        <v>7</v>
      </c>
    </row>
    <row r="49" spans="1:31" x14ac:dyDescent="0.2">
      <c r="A49" s="17">
        <v>46</v>
      </c>
      <c r="B49" s="16" t="s">
        <v>49</v>
      </c>
      <c r="C49" s="32">
        <v>-4.1057215274869803</v>
      </c>
      <c r="D49" s="32">
        <v>3.9894046217525601E-42</v>
      </c>
      <c r="E49" s="32" t="s">
        <v>2</v>
      </c>
      <c r="F49" s="32">
        <v>-2.03626228212539</v>
      </c>
      <c r="G49" s="32">
        <v>5.4042754667501398E-19</v>
      </c>
      <c r="H49" s="32" t="s">
        <v>2</v>
      </c>
      <c r="I49" s="32">
        <v>0.26390701347798001</v>
      </c>
      <c r="J49" s="32">
        <v>1</v>
      </c>
      <c r="K49" s="16" t="s">
        <v>1</v>
      </c>
      <c r="L49" s="29">
        <f t="shared" si="0"/>
        <v>-1.9593589320447966</v>
      </c>
      <c r="M49" s="16">
        <v>2</v>
      </c>
      <c r="N49" s="18">
        <v>2</v>
      </c>
      <c r="P49" s="11">
        <v>46</v>
      </c>
      <c r="Q49" s="4" t="s">
        <v>49</v>
      </c>
      <c r="R49" s="4">
        <v>0.49106728579952602</v>
      </c>
      <c r="S49" s="4">
        <v>1</v>
      </c>
      <c r="T49" s="4" t="s">
        <v>1</v>
      </c>
      <c r="U49" s="4">
        <v>0.28864169230419801</v>
      </c>
      <c r="V49" s="4">
        <v>0.99556572724978398</v>
      </c>
      <c r="W49" s="4" t="s">
        <v>1</v>
      </c>
      <c r="X49" s="4">
        <v>0.32104943280369602</v>
      </c>
      <c r="Y49" s="4">
        <v>1</v>
      </c>
      <c r="Z49" s="4" t="s">
        <v>1</v>
      </c>
      <c r="AA49" s="5">
        <f t="shared" si="1"/>
        <v>0.36691947030247335</v>
      </c>
      <c r="AB49" s="4">
        <v>0</v>
      </c>
      <c r="AC49" s="12">
        <v>0</v>
      </c>
      <c r="AE49" s="40">
        <f t="shared" si="2"/>
        <v>-0.7962197308711616</v>
      </c>
    </row>
    <row r="50" spans="1:31" x14ac:dyDescent="0.2">
      <c r="A50" s="17">
        <v>47</v>
      </c>
      <c r="B50" s="16" t="s">
        <v>50</v>
      </c>
      <c r="C50" s="32">
        <v>0.54193492864457504</v>
      </c>
      <c r="D50" s="32">
        <v>0.99999999999875699</v>
      </c>
      <c r="E50" s="32" t="s">
        <v>1</v>
      </c>
      <c r="F50" s="32">
        <v>0.55338215996706197</v>
      </c>
      <c r="G50" s="32">
        <v>0.99999999992622202</v>
      </c>
      <c r="H50" s="32" t="s">
        <v>1</v>
      </c>
      <c r="I50" s="32">
        <v>-5.2063138185128699E-2</v>
      </c>
      <c r="J50" s="32">
        <v>1</v>
      </c>
      <c r="K50" s="16" t="s">
        <v>1</v>
      </c>
      <c r="L50" s="29">
        <f t="shared" si="0"/>
        <v>0.34775131680883614</v>
      </c>
      <c r="M50" s="16">
        <v>0</v>
      </c>
      <c r="N50" s="18">
        <v>0</v>
      </c>
      <c r="P50" s="11">
        <v>47</v>
      </c>
      <c r="Q50" s="4" t="s">
        <v>50</v>
      </c>
      <c r="R50" s="4">
        <v>-9.7648724615803706E-2</v>
      </c>
      <c r="S50" s="4">
        <v>0.51964316490703</v>
      </c>
      <c r="T50" s="4" t="s">
        <v>1</v>
      </c>
      <c r="U50" s="4">
        <v>1.1683536063410899E-2</v>
      </c>
      <c r="V50" s="4">
        <v>0.80717535963457898</v>
      </c>
      <c r="W50" s="4" t="s">
        <v>1</v>
      </c>
      <c r="X50" s="4">
        <v>-7.9123834491163503E-2</v>
      </c>
      <c r="Y50" s="4">
        <v>0.77038050581273299</v>
      </c>
      <c r="Z50" s="4" t="s">
        <v>1</v>
      </c>
      <c r="AA50" s="5">
        <f t="shared" si="1"/>
        <v>-5.5029674347852109E-2</v>
      </c>
      <c r="AB50" s="4">
        <v>0</v>
      </c>
      <c r="AC50" s="12">
        <v>0</v>
      </c>
      <c r="AE50" s="40">
        <f t="shared" si="2"/>
        <v>0.14636082123049202</v>
      </c>
    </row>
    <row r="51" spans="1:31" x14ac:dyDescent="0.2">
      <c r="A51" s="17">
        <v>48</v>
      </c>
      <c r="B51" s="16" t="s">
        <v>51</v>
      </c>
      <c r="C51" s="32">
        <v>8.1605918243637304E-2</v>
      </c>
      <c r="D51" s="32">
        <v>0.92560347698002299</v>
      </c>
      <c r="E51" s="32" t="s">
        <v>1</v>
      </c>
      <c r="F51" s="32">
        <v>-2.5347788164521898E-3</v>
      </c>
      <c r="G51" s="32">
        <v>0.75881068564004295</v>
      </c>
      <c r="H51" s="32" t="s">
        <v>1</v>
      </c>
      <c r="I51" s="32">
        <v>-3.7800931879746001E-2</v>
      </c>
      <c r="J51" s="32">
        <v>0.99405874033597996</v>
      </c>
      <c r="K51" s="16" t="s">
        <v>1</v>
      </c>
      <c r="L51" s="29">
        <f t="shared" si="0"/>
        <v>1.3756735849146372E-2</v>
      </c>
      <c r="M51" s="16">
        <v>0</v>
      </c>
      <c r="N51" s="18">
        <v>0</v>
      </c>
      <c r="P51" s="11">
        <v>48</v>
      </c>
      <c r="Q51" s="4" t="s">
        <v>51</v>
      </c>
      <c r="R51" s="4">
        <v>-0.40891233970644802</v>
      </c>
      <c r="S51" s="4">
        <v>3.5131206360845497E-2</v>
      </c>
      <c r="T51" s="4" t="s">
        <v>2</v>
      </c>
      <c r="U51" s="4">
        <v>-0.159428006441411</v>
      </c>
      <c r="V51" s="4">
        <v>0.55997860790089504</v>
      </c>
      <c r="W51" s="4" t="s">
        <v>1</v>
      </c>
      <c r="X51" s="4">
        <v>-0.118161505197161</v>
      </c>
      <c r="Y51" s="4">
        <v>0.77038050581273299</v>
      </c>
      <c r="Z51" s="4" t="s">
        <v>1</v>
      </c>
      <c r="AA51" s="5">
        <f t="shared" si="1"/>
        <v>-0.22883395044833998</v>
      </c>
      <c r="AB51" s="4">
        <v>1</v>
      </c>
      <c r="AC51" s="12">
        <v>1</v>
      </c>
      <c r="AE51" s="40">
        <f t="shared" si="2"/>
        <v>-0.1075386072995968</v>
      </c>
    </row>
    <row r="52" spans="1:31" x14ac:dyDescent="0.2">
      <c r="A52" s="17">
        <v>49</v>
      </c>
      <c r="B52" s="16" t="s">
        <v>52</v>
      </c>
      <c r="C52" s="32">
        <v>-0.51446806932348799</v>
      </c>
      <c r="D52" s="32">
        <v>6.6890071733540302E-3</v>
      </c>
      <c r="E52" s="32" t="s">
        <v>2</v>
      </c>
      <c r="F52" s="32">
        <v>-0.32168339779090599</v>
      </c>
      <c r="G52" s="32">
        <v>1.9352734716947501E-2</v>
      </c>
      <c r="H52" s="32" t="s">
        <v>2</v>
      </c>
      <c r="I52" s="32">
        <v>4.6237543765597104E-3</v>
      </c>
      <c r="J52" s="32">
        <v>1</v>
      </c>
      <c r="K52" s="16" t="s">
        <v>1</v>
      </c>
      <c r="L52" s="29">
        <f t="shared" si="0"/>
        <v>-0.27717590424594474</v>
      </c>
      <c r="M52" s="16">
        <v>2</v>
      </c>
      <c r="N52" s="18">
        <v>2</v>
      </c>
      <c r="P52" s="11">
        <v>49</v>
      </c>
      <c r="Q52" s="4" t="s">
        <v>52</v>
      </c>
      <c r="R52" s="4">
        <v>0.53573841885929097</v>
      </c>
      <c r="S52" s="4">
        <v>1</v>
      </c>
      <c r="T52" s="4" t="s">
        <v>1</v>
      </c>
      <c r="U52" s="4">
        <v>-1.30342840179125E-2</v>
      </c>
      <c r="V52" s="4">
        <v>0.780447425310828</v>
      </c>
      <c r="W52" s="4" t="s">
        <v>1</v>
      </c>
      <c r="X52" s="4">
        <v>-8.4139458899793101E-2</v>
      </c>
      <c r="Y52" s="4">
        <v>0.33581816294533401</v>
      </c>
      <c r="Z52" s="4" t="s">
        <v>1</v>
      </c>
      <c r="AA52" s="5">
        <f t="shared" si="1"/>
        <v>0.14618822531386177</v>
      </c>
      <c r="AB52" s="4">
        <v>0</v>
      </c>
      <c r="AC52" s="12">
        <v>0</v>
      </c>
      <c r="AE52" s="40">
        <f t="shared" si="2"/>
        <v>-6.5493839466041481E-2</v>
      </c>
    </row>
    <row r="53" spans="1:31" x14ac:dyDescent="0.2">
      <c r="A53" s="17">
        <v>50</v>
      </c>
      <c r="B53" s="16" t="s">
        <v>53</v>
      </c>
      <c r="C53" s="32">
        <v>-0.40406748260417602</v>
      </c>
      <c r="D53" s="32">
        <v>2.5858847322837501E-2</v>
      </c>
      <c r="E53" s="32" t="s">
        <v>2</v>
      </c>
      <c r="F53" s="32">
        <v>-0.119832430291541</v>
      </c>
      <c r="G53" s="32">
        <v>0.29826538633937499</v>
      </c>
      <c r="H53" s="32" t="s">
        <v>1</v>
      </c>
      <c r="I53" s="32">
        <v>1.21731331431402E-2</v>
      </c>
      <c r="J53" s="32">
        <v>1</v>
      </c>
      <c r="K53" s="16" t="s">
        <v>1</v>
      </c>
      <c r="L53" s="29">
        <f t="shared" si="0"/>
        <v>-0.17057559325085894</v>
      </c>
      <c r="M53" s="16">
        <v>1</v>
      </c>
      <c r="N53" s="18">
        <v>1</v>
      </c>
      <c r="P53" s="11">
        <v>50</v>
      </c>
      <c r="Q53" s="4" t="s">
        <v>53</v>
      </c>
      <c r="R53" s="4">
        <v>-0.41360967947463601</v>
      </c>
      <c r="S53" s="4">
        <v>1.7360417025341101E-4</v>
      </c>
      <c r="T53" s="4" t="s">
        <v>2</v>
      </c>
      <c r="U53" s="4">
        <v>-0.59614155858426598</v>
      </c>
      <c r="V53" s="4">
        <v>0.80717535963457898</v>
      </c>
      <c r="W53" s="4" t="s">
        <v>1</v>
      </c>
      <c r="X53" s="4">
        <v>0.24115700146849101</v>
      </c>
      <c r="Y53" s="4">
        <v>1</v>
      </c>
      <c r="Z53" s="4" t="s">
        <v>1</v>
      </c>
      <c r="AA53" s="5">
        <f t="shared" si="1"/>
        <v>-0.25619807886347035</v>
      </c>
      <c r="AB53" s="4">
        <v>1</v>
      </c>
      <c r="AC53" s="12">
        <v>1</v>
      </c>
      <c r="AE53" s="40">
        <f t="shared" si="2"/>
        <v>-0.21338683605716463</v>
      </c>
    </row>
    <row r="54" spans="1:31" x14ac:dyDescent="0.2">
      <c r="A54" s="17">
        <v>51</v>
      </c>
      <c r="B54" s="16" t="s">
        <v>54</v>
      </c>
      <c r="C54" s="32">
        <v>8.4089372033083795E-2</v>
      </c>
      <c r="D54" s="32">
        <v>0.92560347698002299</v>
      </c>
      <c r="E54" s="32" t="s">
        <v>1</v>
      </c>
      <c r="F54" s="32">
        <v>3.0840530330456602E-3</v>
      </c>
      <c r="G54" s="32">
        <v>0.76037724526813</v>
      </c>
      <c r="H54" s="32" t="s">
        <v>1</v>
      </c>
      <c r="I54" s="32">
        <v>0.29070237694891699</v>
      </c>
      <c r="J54" s="32">
        <v>1</v>
      </c>
      <c r="K54" s="16" t="s">
        <v>1</v>
      </c>
      <c r="L54" s="29">
        <f t="shared" si="0"/>
        <v>0.12595860067168216</v>
      </c>
      <c r="M54" s="16">
        <v>0</v>
      </c>
      <c r="N54" s="18">
        <v>0</v>
      </c>
      <c r="P54" s="11">
        <v>51</v>
      </c>
      <c r="Q54" s="4" t="s">
        <v>54</v>
      </c>
      <c r="R54" s="4">
        <v>-0.486365337786483</v>
      </c>
      <c r="S54" s="4">
        <v>2.9534305665704801E-3</v>
      </c>
      <c r="T54" s="4" t="s">
        <v>2</v>
      </c>
      <c r="U54" s="4">
        <v>-0.29788297138238101</v>
      </c>
      <c r="V54" s="4">
        <v>0.35128330261063001</v>
      </c>
      <c r="W54" s="4" t="s">
        <v>1</v>
      </c>
      <c r="X54" s="4">
        <v>-9.2789732172053503E-3</v>
      </c>
      <c r="Y54" s="4">
        <v>0.75268804091980102</v>
      </c>
      <c r="Z54" s="4" t="s">
        <v>1</v>
      </c>
      <c r="AA54" s="5">
        <f t="shared" si="1"/>
        <v>-0.26450909412868978</v>
      </c>
      <c r="AB54" s="4">
        <v>1</v>
      </c>
      <c r="AC54" s="12">
        <v>1</v>
      </c>
      <c r="AE54" s="40">
        <f t="shared" si="2"/>
        <v>-6.9275246728503811E-2</v>
      </c>
    </row>
    <row r="55" spans="1:31" x14ac:dyDescent="0.2">
      <c r="A55" s="17">
        <v>52</v>
      </c>
      <c r="B55" s="16" t="s">
        <v>55</v>
      </c>
      <c r="C55" s="32">
        <v>0.25820786413327601</v>
      </c>
      <c r="D55" s="32">
        <v>0.99999999999875699</v>
      </c>
      <c r="E55" s="32" t="s">
        <v>1</v>
      </c>
      <c r="F55" s="32">
        <v>-0.18756466616634501</v>
      </c>
      <c r="G55" s="32">
        <v>0.15208902292005499</v>
      </c>
      <c r="H55" s="32" t="s">
        <v>1</v>
      </c>
      <c r="I55" s="32">
        <v>0.397147819750856</v>
      </c>
      <c r="J55" s="32">
        <v>1</v>
      </c>
      <c r="K55" s="16" t="s">
        <v>1</v>
      </c>
      <c r="L55" s="29">
        <f t="shared" si="0"/>
        <v>0.15593033923926233</v>
      </c>
      <c r="M55" s="16">
        <v>0</v>
      </c>
      <c r="N55" s="18">
        <v>0</v>
      </c>
      <c r="P55" s="11">
        <v>52</v>
      </c>
      <c r="Q55" s="4" t="s">
        <v>55</v>
      </c>
      <c r="R55" s="4">
        <v>-0.33427561604692801</v>
      </c>
      <c r="S55" s="4">
        <v>0.21893462603241401</v>
      </c>
      <c r="T55" s="4" t="s">
        <v>1</v>
      </c>
      <c r="U55" s="4">
        <v>-0.57885734535073397</v>
      </c>
      <c r="V55" s="4">
        <v>6.1449640790007601E-2</v>
      </c>
      <c r="W55" s="4" t="s">
        <v>2</v>
      </c>
      <c r="X55" s="4">
        <v>-2.1582425561220801E-2</v>
      </c>
      <c r="Y55" s="4">
        <v>0.79887993262270296</v>
      </c>
      <c r="Z55" s="4" t="s">
        <v>1</v>
      </c>
      <c r="AA55" s="5">
        <f t="shared" si="1"/>
        <v>-0.31157179565296095</v>
      </c>
      <c r="AB55" s="4">
        <v>1</v>
      </c>
      <c r="AC55" s="12">
        <v>1</v>
      </c>
      <c r="AE55" s="40">
        <f t="shared" si="2"/>
        <v>-7.7820728206849307E-2</v>
      </c>
    </row>
    <row r="56" spans="1:31" x14ac:dyDescent="0.2">
      <c r="A56" s="17">
        <v>53</v>
      </c>
      <c r="B56" s="16" t="s">
        <v>56</v>
      </c>
      <c r="C56" s="32">
        <v>-0.32106988485982901</v>
      </c>
      <c r="D56" s="32">
        <v>8.9618616490507702E-2</v>
      </c>
      <c r="E56" s="32" t="s">
        <v>2</v>
      </c>
      <c r="F56" s="32">
        <v>-6.6805368347134894E-2</v>
      </c>
      <c r="G56" s="32">
        <v>0.50118904318304003</v>
      </c>
      <c r="H56" s="32" t="s">
        <v>1</v>
      </c>
      <c r="I56" s="32">
        <v>0.28527843505952799</v>
      </c>
      <c r="J56" s="32">
        <v>1</v>
      </c>
      <c r="K56" s="16" t="s">
        <v>1</v>
      </c>
      <c r="L56" s="29">
        <f t="shared" si="0"/>
        <v>-3.4198939382478644E-2</v>
      </c>
      <c r="M56" s="16">
        <v>1</v>
      </c>
      <c r="N56" s="18">
        <v>1</v>
      </c>
      <c r="P56" s="11">
        <v>53</v>
      </c>
      <c r="Q56" s="4" t="s">
        <v>56</v>
      </c>
      <c r="R56" s="4">
        <v>-0.113786351721304</v>
      </c>
      <c r="S56" s="4">
        <v>0.394039317335447</v>
      </c>
      <c r="T56" s="4" t="s">
        <v>1</v>
      </c>
      <c r="U56" s="4">
        <v>0.43257458075022698</v>
      </c>
      <c r="V56" s="4">
        <v>0.99995558788706596</v>
      </c>
      <c r="W56" s="4" t="s">
        <v>1</v>
      </c>
      <c r="X56" s="4">
        <v>7.8224410878140194E-2</v>
      </c>
      <c r="Y56" s="4">
        <v>1</v>
      </c>
      <c r="Z56" s="4" t="s">
        <v>1</v>
      </c>
      <c r="AA56" s="5">
        <f t="shared" si="1"/>
        <v>0.13233754663568773</v>
      </c>
      <c r="AB56" s="4">
        <v>0</v>
      </c>
      <c r="AC56" s="12">
        <v>0</v>
      </c>
      <c r="AE56" s="40">
        <f t="shared" si="2"/>
        <v>4.9069303626604541E-2</v>
      </c>
    </row>
    <row r="57" spans="1:31" x14ac:dyDescent="0.2">
      <c r="A57" s="17">
        <v>54</v>
      </c>
      <c r="B57" s="16" t="s">
        <v>57</v>
      </c>
      <c r="C57" s="32">
        <v>-0.18747901430674699</v>
      </c>
      <c r="D57" s="32">
        <v>0.10836538780541</v>
      </c>
      <c r="E57" s="32" t="s">
        <v>1</v>
      </c>
      <c r="F57" s="32">
        <v>-0.85698211872061902</v>
      </c>
      <c r="G57" s="32">
        <v>1.30315036960855E-8</v>
      </c>
      <c r="H57" s="32" t="s">
        <v>2</v>
      </c>
      <c r="I57" s="32">
        <v>-0.22891482338739</v>
      </c>
      <c r="J57" s="32">
        <v>0.285175794324321</v>
      </c>
      <c r="K57" s="16" t="s">
        <v>1</v>
      </c>
      <c r="L57" s="29">
        <f t="shared" si="0"/>
        <v>-0.42445865213825201</v>
      </c>
      <c r="M57" s="16">
        <v>1</v>
      </c>
      <c r="N57" s="18">
        <v>1</v>
      </c>
      <c r="P57" s="11">
        <v>54</v>
      </c>
      <c r="Q57" s="4" t="s">
        <v>57</v>
      </c>
      <c r="R57" s="4">
        <v>0.77183444471429596</v>
      </c>
      <c r="S57" s="4">
        <v>1</v>
      </c>
      <c r="T57" s="4" t="s">
        <v>1</v>
      </c>
      <c r="U57" s="4">
        <v>0.39244726776398098</v>
      </c>
      <c r="V57" s="4">
        <v>0.99995558788706596</v>
      </c>
      <c r="W57" s="4" t="s">
        <v>1</v>
      </c>
      <c r="X57" s="4">
        <v>-0.15258815559903599</v>
      </c>
      <c r="Y57" s="4">
        <v>0.51757047457828098</v>
      </c>
      <c r="Z57" s="4" t="s">
        <v>1</v>
      </c>
      <c r="AA57" s="5">
        <f t="shared" si="1"/>
        <v>0.33723118562641363</v>
      </c>
      <c r="AB57" s="4">
        <v>0</v>
      </c>
      <c r="AC57" s="12">
        <v>0</v>
      </c>
      <c r="AE57" s="40">
        <f t="shared" si="2"/>
        <v>-4.361373325591919E-2</v>
      </c>
    </row>
    <row r="58" spans="1:31" x14ac:dyDescent="0.2">
      <c r="A58" s="17">
        <v>55</v>
      </c>
      <c r="B58" s="16" t="s">
        <v>58</v>
      </c>
      <c r="C58" s="32">
        <v>-0.55450398533231204</v>
      </c>
      <c r="D58" s="32">
        <v>4.4144124182715402E-3</v>
      </c>
      <c r="E58" s="32" t="s">
        <v>2</v>
      </c>
      <c r="F58" s="32">
        <v>-9.9101565334981295E-2</v>
      </c>
      <c r="G58" s="32">
        <v>0.38887832281682799</v>
      </c>
      <c r="H58" s="32" t="s">
        <v>1</v>
      </c>
      <c r="I58" s="32">
        <v>6.7187556649766E-2</v>
      </c>
      <c r="J58" s="32">
        <v>1</v>
      </c>
      <c r="K58" s="16" t="s">
        <v>1</v>
      </c>
      <c r="L58" s="29">
        <f t="shared" si="0"/>
        <v>-0.19547266467250912</v>
      </c>
      <c r="M58" s="16">
        <v>1</v>
      </c>
      <c r="N58" s="18">
        <v>1</v>
      </c>
      <c r="P58" s="11">
        <v>55</v>
      </c>
      <c r="Q58" s="4" t="s">
        <v>58</v>
      </c>
      <c r="R58" s="4">
        <v>-0.302069196131389</v>
      </c>
      <c r="S58" s="4">
        <v>8.48510628686336E-2</v>
      </c>
      <c r="T58" s="4" t="s">
        <v>2</v>
      </c>
      <c r="U58" s="4">
        <v>-0.24538031203253099</v>
      </c>
      <c r="V58" s="4">
        <v>0.45628052803132302</v>
      </c>
      <c r="W58" s="4" t="s">
        <v>1</v>
      </c>
      <c r="X58" s="4">
        <v>-8.8902505363673695E-2</v>
      </c>
      <c r="Y58" s="4">
        <v>0.64931090156193305</v>
      </c>
      <c r="Z58" s="4" t="s">
        <v>1</v>
      </c>
      <c r="AA58" s="5">
        <f t="shared" si="1"/>
        <v>-0.21211733784253126</v>
      </c>
      <c r="AB58" s="4">
        <v>1</v>
      </c>
      <c r="AC58" s="12">
        <v>1</v>
      </c>
      <c r="AE58" s="40">
        <f t="shared" si="2"/>
        <v>-0.2037950012575202</v>
      </c>
    </row>
    <row r="59" spans="1:31" x14ac:dyDescent="0.2">
      <c r="A59" s="17">
        <v>56</v>
      </c>
      <c r="B59" s="16" t="s">
        <v>59</v>
      </c>
      <c r="C59" s="32">
        <v>-0.52374860421489799</v>
      </c>
      <c r="D59" s="32">
        <v>7.4942292595097304E-3</v>
      </c>
      <c r="E59" s="32" t="s">
        <v>2</v>
      </c>
      <c r="F59" s="32">
        <v>-0.42961049469950702</v>
      </c>
      <c r="G59" s="32">
        <v>0.16396947416280899</v>
      </c>
      <c r="H59" s="32" t="s">
        <v>1</v>
      </c>
      <c r="I59" s="32">
        <v>3.1197320198798502</v>
      </c>
      <c r="J59" s="32">
        <v>1</v>
      </c>
      <c r="K59" s="16" t="s">
        <v>1</v>
      </c>
      <c r="L59" s="29">
        <f t="shared" si="0"/>
        <v>0.72212430698848173</v>
      </c>
      <c r="M59" s="16">
        <v>1</v>
      </c>
      <c r="N59" s="18">
        <v>1</v>
      </c>
      <c r="P59" s="11">
        <v>56</v>
      </c>
      <c r="Q59" s="4" t="s">
        <v>59</v>
      </c>
      <c r="R59" s="4">
        <v>-1.6299598453022599</v>
      </c>
      <c r="S59" s="4">
        <v>8.9915938734550695E-3</v>
      </c>
      <c r="T59" s="4" t="s">
        <v>2</v>
      </c>
      <c r="U59" s="4" t="s">
        <v>7</v>
      </c>
      <c r="V59" s="4" t="s">
        <v>7</v>
      </c>
      <c r="W59" s="4" t="s">
        <v>8</v>
      </c>
      <c r="X59" s="4" t="s">
        <v>7</v>
      </c>
      <c r="Y59" s="4" t="s">
        <v>7</v>
      </c>
      <c r="Z59" s="4">
        <v>0</v>
      </c>
      <c r="AA59" s="5" t="s">
        <v>7</v>
      </c>
      <c r="AB59" s="4">
        <v>1</v>
      </c>
      <c r="AC59" s="12">
        <v>2</v>
      </c>
      <c r="AE59" s="42" t="s">
        <v>7</v>
      </c>
    </row>
    <row r="60" spans="1:31" x14ac:dyDescent="0.2">
      <c r="A60" s="17">
        <v>57</v>
      </c>
      <c r="B60" s="16" t="s">
        <v>60</v>
      </c>
      <c r="C60" s="32">
        <v>-0.158151241185992</v>
      </c>
      <c r="D60" s="32">
        <v>0.32399024326105302</v>
      </c>
      <c r="E60" s="32" t="s">
        <v>1</v>
      </c>
      <c r="F60" s="32">
        <v>9.3952369835945307E-2</v>
      </c>
      <c r="G60" s="32">
        <v>0.99999999992622202</v>
      </c>
      <c r="H60" s="32" t="s">
        <v>1</v>
      </c>
      <c r="I60" s="32">
        <v>0.47452912920028201</v>
      </c>
      <c r="J60" s="32">
        <v>1</v>
      </c>
      <c r="K60" s="16" t="s">
        <v>1</v>
      </c>
      <c r="L60" s="29">
        <f t="shared" si="0"/>
        <v>0.1367767526167451</v>
      </c>
      <c r="M60" s="16">
        <v>0</v>
      </c>
      <c r="N60" s="18">
        <v>0</v>
      </c>
      <c r="P60" s="11">
        <v>57</v>
      </c>
      <c r="Q60" s="4" t="s">
        <v>60</v>
      </c>
      <c r="R60" s="4">
        <v>-0.19612340420541799</v>
      </c>
      <c r="S60" s="4">
        <v>6.2344134104255202E-3</v>
      </c>
      <c r="T60" s="4" t="s">
        <v>2</v>
      </c>
      <c r="U60" s="4">
        <v>-0.16945059951498301</v>
      </c>
      <c r="V60" s="4">
        <v>0.51168433273577696</v>
      </c>
      <c r="W60" s="4" t="s">
        <v>1</v>
      </c>
      <c r="X60" s="4">
        <v>0.262384902324795</v>
      </c>
      <c r="Y60" s="4">
        <v>1</v>
      </c>
      <c r="Z60" s="4" t="s">
        <v>1</v>
      </c>
      <c r="AA60" s="5">
        <f t="shared" si="1"/>
        <v>-3.4396367131868666E-2</v>
      </c>
      <c r="AB60" s="4">
        <v>1</v>
      </c>
      <c r="AC60" s="12">
        <v>1</v>
      </c>
      <c r="AE60" s="40">
        <f t="shared" si="2"/>
        <v>5.1190192742438217E-2</v>
      </c>
    </row>
    <row r="61" spans="1:31" x14ac:dyDescent="0.2">
      <c r="A61" s="17">
        <v>58</v>
      </c>
      <c r="B61" s="16" t="s">
        <v>61</v>
      </c>
      <c r="C61" s="32">
        <v>0.32654288969943701</v>
      </c>
      <c r="D61" s="32">
        <v>0.99999999999875699</v>
      </c>
      <c r="E61" s="32" t="s">
        <v>1</v>
      </c>
      <c r="F61" s="32">
        <v>-0.104748672157946</v>
      </c>
      <c r="G61" s="32">
        <v>0.204501368547756</v>
      </c>
      <c r="H61" s="32" t="s">
        <v>1</v>
      </c>
      <c r="I61" s="32">
        <v>0.14707048338020601</v>
      </c>
      <c r="J61" s="32">
        <v>1</v>
      </c>
      <c r="K61" s="16" t="s">
        <v>1</v>
      </c>
      <c r="L61" s="29">
        <f t="shared" si="0"/>
        <v>0.12295490030723233</v>
      </c>
      <c r="M61" s="16">
        <v>0</v>
      </c>
      <c r="N61" s="18">
        <v>0</v>
      </c>
      <c r="P61" s="11">
        <v>58</v>
      </c>
      <c r="Q61" s="4" t="s">
        <v>61</v>
      </c>
      <c r="R61" s="4">
        <v>-0.118098281661873</v>
      </c>
      <c r="S61" s="4">
        <v>0.35386858335967403</v>
      </c>
      <c r="T61" s="4" t="s">
        <v>1</v>
      </c>
      <c r="U61" s="4">
        <v>-0.16705690811778201</v>
      </c>
      <c r="V61" s="4">
        <v>0.56034207538393299</v>
      </c>
      <c r="W61" s="4" t="s">
        <v>1</v>
      </c>
      <c r="X61" s="4">
        <v>-0.179745291203876</v>
      </c>
      <c r="Y61" s="4">
        <v>0.32606359039249</v>
      </c>
      <c r="Z61" s="4" t="s">
        <v>1</v>
      </c>
      <c r="AA61" s="5">
        <f t="shared" si="1"/>
        <v>-0.15496682699451034</v>
      </c>
      <c r="AB61" s="4">
        <v>0</v>
      </c>
      <c r="AC61" s="12">
        <v>0</v>
      </c>
      <c r="AE61" s="40">
        <f t="shared" si="2"/>
        <v>-1.6005963343639004E-2</v>
      </c>
    </row>
    <row r="62" spans="1:31" x14ac:dyDescent="0.2">
      <c r="A62" s="17">
        <v>59</v>
      </c>
      <c r="B62" s="16" t="s">
        <v>62</v>
      </c>
      <c r="C62" s="32">
        <v>-0.94185935826067502</v>
      </c>
      <c r="D62" s="32">
        <v>0.15644317456842699</v>
      </c>
      <c r="E62" s="32" t="s">
        <v>1</v>
      </c>
      <c r="F62" s="32">
        <v>-1.75122375369326</v>
      </c>
      <c r="G62" s="32">
        <v>2.2078523916199799E-16</v>
      </c>
      <c r="H62" s="32" t="s">
        <v>2</v>
      </c>
      <c r="I62" s="32">
        <v>0.55227484743108901</v>
      </c>
      <c r="J62" s="32">
        <v>1</v>
      </c>
      <c r="K62" s="16" t="s">
        <v>1</v>
      </c>
      <c r="L62" s="29">
        <f t="shared" si="0"/>
        <v>-0.71360275484094871</v>
      </c>
      <c r="M62" s="16">
        <v>1</v>
      </c>
      <c r="N62" s="18">
        <v>1</v>
      </c>
      <c r="P62" s="11">
        <v>59</v>
      </c>
      <c r="Q62" s="4" t="s">
        <v>62</v>
      </c>
      <c r="R62" s="4">
        <v>-0.17393158723481</v>
      </c>
      <c r="S62" s="4">
        <v>9.7463748035149705E-2</v>
      </c>
      <c r="T62" s="4" t="s">
        <v>2</v>
      </c>
      <c r="U62" s="4">
        <v>4.5719163870262598E-2</v>
      </c>
      <c r="V62" s="4">
        <v>0.80717535963457898</v>
      </c>
      <c r="W62" s="4" t="s">
        <v>1</v>
      </c>
      <c r="X62" s="4">
        <v>0.33433455016778602</v>
      </c>
      <c r="Y62" s="4">
        <v>1</v>
      </c>
      <c r="Z62" s="4" t="s">
        <v>1</v>
      </c>
      <c r="AA62" s="5">
        <f t="shared" si="1"/>
        <v>6.8707375601079534E-2</v>
      </c>
      <c r="AB62" s="4">
        <v>1</v>
      </c>
      <c r="AC62" s="12">
        <v>1</v>
      </c>
      <c r="AE62" s="40">
        <f t="shared" si="2"/>
        <v>-0.32244768961993459</v>
      </c>
    </row>
    <row r="63" spans="1:31" x14ac:dyDescent="0.2">
      <c r="A63" s="17">
        <v>60</v>
      </c>
      <c r="B63" s="16" t="s">
        <v>63</v>
      </c>
      <c r="C63" s="32">
        <v>-0.68031502212876305</v>
      </c>
      <c r="D63" s="32">
        <v>9.8999783995307395E-4</v>
      </c>
      <c r="E63" s="32" t="s">
        <v>2</v>
      </c>
      <c r="F63" s="32">
        <v>0.13793888444862701</v>
      </c>
      <c r="G63" s="32">
        <v>0.99999999992622202</v>
      </c>
      <c r="H63" s="32" t="s">
        <v>1</v>
      </c>
      <c r="I63" s="32">
        <v>0.20545811631664901</v>
      </c>
      <c r="J63" s="32">
        <v>1</v>
      </c>
      <c r="K63" s="16" t="s">
        <v>1</v>
      </c>
      <c r="L63" s="29">
        <f t="shared" si="0"/>
        <v>-0.11230600712116234</v>
      </c>
      <c r="M63" s="16">
        <v>1</v>
      </c>
      <c r="N63" s="18">
        <v>1</v>
      </c>
      <c r="P63" s="11">
        <v>60</v>
      </c>
      <c r="Q63" s="4" t="s">
        <v>63</v>
      </c>
      <c r="R63" s="4">
        <v>-1.6033775252268201</v>
      </c>
      <c r="S63" s="37">
        <v>3.6019603159873801E-13</v>
      </c>
      <c r="T63" s="4" t="s">
        <v>2</v>
      </c>
      <c r="U63" s="4">
        <v>-0.264929346916778</v>
      </c>
      <c r="V63" s="4">
        <v>0.37655527490287699</v>
      </c>
      <c r="W63" s="4" t="s">
        <v>1</v>
      </c>
      <c r="X63" s="4">
        <v>-8.0051071925231795E-2</v>
      </c>
      <c r="Y63" s="4">
        <v>0.623035765339648</v>
      </c>
      <c r="Z63" s="4" t="s">
        <v>1</v>
      </c>
      <c r="AA63" s="5">
        <f t="shared" si="1"/>
        <v>-0.64945264802294334</v>
      </c>
      <c r="AB63" s="4">
        <v>1</v>
      </c>
      <c r="AC63" s="12">
        <v>1</v>
      </c>
      <c r="AE63" s="40">
        <f t="shared" si="2"/>
        <v>-0.38087932757205284</v>
      </c>
    </row>
    <row r="64" spans="1:31" x14ac:dyDescent="0.2">
      <c r="A64" s="17">
        <v>61</v>
      </c>
      <c r="B64" s="16" t="s">
        <v>64</v>
      </c>
      <c r="C64" s="32">
        <v>-2.7905590781331302</v>
      </c>
      <c r="D64" s="32">
        <v>2.58054045049223E-34</v>
      </c>
      <c r="E64" s="32" t="s">
        <v>2</v>
      </c>
      <c r="F64" s="32">
        <v>-2.7309319946753599</v>
      </c>
      <c r="G64" s="32">
        <v>2.1894570576102799E-51</v>
      </c>
      <c r="H64" s="32" t="s">
        <v>2</v>
      </c>
      <c r="I64" s="32">
        <v>-2.5901000050926299</v>
      </c>
      <c r="J64" s="32">
        <v>6.0145822691877803E-42</v>
      </c>
      <c r="K64" s="16" t="s">
        <v>2</v>
      </c>
      <c r="L64" s="29">
        <f t="shared" si="0"/>
        <v>-2.703863692633707</v>
      </c>
      <c r="M64" s="16">
        <v>3</v>
      </c>
      <c r="N64" s="18">
        <v>3</v>
      </c>
      <c r="P64" s="11">
        <v>61</v>
      </c>
      <c r="Q64" s="4" t="s">
        <v>64</v>
      </c>
      <c r="R64" s="4">
        <v>-3.3406822649368801</v>
      </c>
      <c r="S64" s="37">
        <v>1.14882699359924E-29</v>
      </c>
      <c r="T64" s="4" t="s">
        <v>2</v>
      </c>
      <c r="U64" s="4">
        <v>-3.1319386179705102</v>
      </c>
      <c r="V64" s="37">
        <v>3.9477779394019301E-12</v>
      </c>
      <c r="W64" s="4" t="s">
        <v>2</v>
      </c>
      <c r="X64" s="4">
        <v>-2.98417074764598</v>
      </c>
      <c r="Y64" s="37">
        <v>1.28371566734632E-8</v>
      </c>
      <c r="Z64" s="4" t="s">
        <v>2</v>
      </c>
      <c r="AA64" s="5">
        <f t="shared" si="1"/>
        <v>-3.1522638768511233</v>
      </c>
      <c r="AB64" s="4">
        <v>3</v>
      </c>
      <c r="AC64" s="12">
        <v>3</v>
      </c>
      <c r="AE64" s="40">
        <f t="shared" si="2"/>
        <v>-2.9280637847424149</v>
      </c>
    </row>
    <row r="65" spans="1:31" x14ac:dyDescent="0.2">
      <c r="A65" s="17">
        <v>62</v>
      </c>
      <c r="B65" s="16" t="s">
        <v>65</v>
      </c>
      <c r="C65" s="32">
        <v>-0.247544711477236</v>
      </c>
      <c r="D65" s="32">
        <v>0.402911815514433</v>
      </c>
      <c r="E65" s="32" t="s">
        <v>1</v>
      </c>
      <c r="F65" s="32">
        <v>-0.43634190798804801</v>
      </c>
      <c r="G65" s="32">
        <v>5.2497287849994599E-3</v>
      </c>
      <c r="H65" s="32" t="s">
        <v>2</v>
      </c>
      <c r="I65" s="32">
        <v>0.385690140352697</v>
      </c>
      <c r="J65" s="32">
        <v>1</v>
      </c>
      <c r="K65" s="16" t="s">
        <v>1</v>
      </c>
      <c r="L65" s="29">
        <f t="shared" si="0"/>
        <v>-9.9398826370862323E-2</v>
      </c>
      <c r="M65" s="16">
        <v>1</v>
      </c>
      <c r="N65" s="18">
        <v>1</v>
      </c>
      <c r="P65" s="11">
        <v>62</v>
      </c>
      <c r="Q65" s="4" t="s">
        <v>65</v>
      </c>
      <c r="R65" s="4" t="s">
        <v>7</v>
      </c>
      <c r="S65" s="4" t="s">
        <v>7</v>
      </c>
      <c r="T65" s="4">
        <v>0</v>
      </c>
      <c r="U65" s="4">
        <v>-0.28042613925737198</v>
      </c>
      <c r="V65" s="4">
        <v>0.44224452198123998</v>
      </c>
      <c r="W65" s="4" t="s">
        <v>1</v>
      </c>
      <c r="X65" s="4">
        <v>-0.226895346524282</v>
      </c>
      <c r="Y65" s="4">
        <v>1.8904622082163501E-2</v>
      </c>
      <c r="Z65" s="4" t="s">
        <v>2</v>
      </c>
      <c r="AA65" s="5" t="s">
        <v>7</v>
      </c>
      <c r="AB65" s="4">
        <v>1</v>
      </c>
      <c r="AC65" s="12">
        <v>2</v>
      </c>
      <c r="AE65" s="42" t="s">
        <v>7</v>
      </c>
    </row>
    <row r="66" spans="1:31" x14ac:dyDescent="0.2">
      <c r="A66" s="17">
        <v>63</v>
      </c>
      <c r="B66" s="16" t="s">
        <v>66</v>
      </c>
      <c r="C66" s="32">
        <v>-1.4770707871311499</v>
      </c>
      <c r="D66" s="32">
        <v>7.8148172576745902E-14</v>
      </c>
      <c r="E66" s="32" t="s">
        <v>2</v>
      </c>
      <c r="F66" s="32">
        <v>-1.9964229918869001</v>
      </c>
      <c r="G66" s="32">
        <v>6.2041530529473996E-38</v>
      </c>
      <c r="H66" s="32" t="s">
        <v>2</v>
      </c>
      <c r="I66" s="32">
        <v>2.2448048317504501</v>
      </c>
      <c r="J66" s="32">
        <v>1</v>
      </c>
      <c r="K66" s="16" t="s">
        <v>1</v>
      </c>
      <c r="L66" s="29">
        <f t="shared" si="0"/>
        <v>-0.40956298242253331</v>
      </c>
      <c r="M66" s="16">
        <v>2</v>
      </c>
      <c r="N66" s="18">
        <v>2</v>
      </c>
      <c r="P66" s="11">
        <v>63</v>
      </c>
      <c r="Q66" s="4" t="s">
        <v>66</v>
      </c>
      <c r="R66" s="4">
        <v>-1.42883320961035</v>
      </c>
      <c r="S66" s="37">
        <v>8.0044804616753407E-86</v>
      </c>
      <c r="T66" s="4" t="s">
        <v>2</v>
      </c>
      <c r="U66" s="4">
        <v>-0.94962660977012303</v>
      </c>
      <c r="V66" s="4">
        <v>3.0349472954421401E-4</v>
      </c>
      <c r="W66" s="4" t="s">
        <v>2</v>
      </c>
      <c r="X66" s="4">
        <v>-0.53377955815883504</v>
      </c>
      <c r="Y66" s="4">
        <v>0.77038050581273299</v>
      </c>
      <c r="Z66" s="4" t="s">
        <v>1</v>
      </c>
      <c r="AA66" s="5">
        <f t="shared" si="1"/>
        <v>-0.97074645917976943</v>
      </c>
      <c r="AB66" s="4">
        <v>2</v>
      </c>
      <c r="AC66" s="12">
        <v>2</v>
      </c>
      <c r="AE66" s="40">
        <f t="shared" si="2"/>
        <v>-0.69015472080115137</v>
      </c>
    </row>
    <row r="67" spans="1:31" x14ac:dyDescent="0.2">
      <c r="A67" s="17">
        <v>64</v>
      </c>
      <c r="B67" s="16" t="s">
        <v>67</v>
      </c>
      <c r="C67" s="32">
        <v>-3.8707278357158002E-2</v>
      </c>
      <c r="D67" s="32">
        <v>0.67895717179205906</v>
      </c>
      <c r="E67" s="32" t="s">
        <v>1</v>
      </c>
      <c r="F67" s="32">
        <v>-0.27597808626949</v>
      </c>
      <c r="G67" s="32">
        <v>6.1808043480791601E-2</v>
      </c>
      <c r="H67" s="32" t="s">
        <v>2</v>
      </c>
      <c r="I67" s="32">
        <v>-0.310778156872551</v>
      </c>
      <c r="J67" s="32">
        <v>2.0974694545676301E-2</v>
      </c>
      <c r="K67" s="16" t="s">
        <v>2</v>
      </c>
      <c r="L67" s="29">
        <f t="shared" si="0"/>
        <v>-0.20848784049973301</v>
      </c>
      <c r="M67" s="16">
        <v>2</v>
      </c>
      <c r="N67" s="18">
        <v>2</v>
      </c>
      <c r="P67" s="11">
        <v>64</v>
      </c>
      <c r="Q67" s="4" t="s">
        <v>67</v>
      </c>
      <c r="R67" s="4">
        <v>-0.14614653265079799</v>
      </c>
      <c r="S67" s="4">
        <v>0.42980441024493699</v>
      </c>
      <c r="T67" s="4" t="s">
        <v>1</v>
      </c>
      <c r="U67" s="4">
        <v>-0.34864671478206199</v>
      </c>
      <c r="V67" s="4">
        <v>0.30501180892444801</v>
      </c>
      <c r="W67" s="4" t="s">
        <v>1</v>
      </c>
      <c r="X67" s="4">
        <v>7.6092651827997099E-2</v>
      </c>
      <c r="Y67" s="4">
        <v>1</v>
      </c>
      <c r="Z67" s="4" t="s">
        <v>1</v>
      </c>
      <c r="AA67" s="5">
        <f t="shared" si="1"/>
        <v>-0.13956686520162098</v>
      </c>
      <c r="AB67" s="4">
        <v>0</v>
      </c>
      <c r="AC67" s="12">
        <v>0</v>
      </c>
      <c r="AE67" s="40">
        <f t="shared" si="2"/>
        <v>-0.174027352850677</v>
      </c>
    </row>
    <row r="68" spans="1:31" x14ac:dyDescent="0.2">
      <c r="A68" s="17">
        <v>65</v>
      </c>
      <c r="B68" s="16" t="s">
        <v>68</v>
      </c>
      <c r="C68" s="32">
        <v>-0.21797580646779799</v>
      </c>
      <c r="D68" s="32">
        <v>0.27572049534132298</v>
      </c>
      <c r="E68" s="32" t="s">
        <v>1</v>
      </c>
      <c r="F68" s="32">
        <v>0.269152837280346</v>
      </c>
      <c r="G68" s="32">
        <v>0.99999999992622202</v>
      </c>
      <c r="H68" s="32" t="s">
        <v>1</v>
      </c>
      <c r="I68" s="32">
        <v>0.83666932956774498</v>
      </c>
      <c r="J68" s="32">
        <v>1</v>
      </c>
      <c r="K68" s="16" t="s">
        <v>1</v>
      </c>
      <c r="L68" s="29">
        <f t="shared" si="0"/>
        <v>0.29594878679343101</v>
      </c>
      <c r="M68" s="16">
        <v>0</v>
      </c>
      <c r="N68" s="18">
        <v>0</v>
      </c>
      <c r="P68" s="11">
        <v>65</v>
      </c>
      <c r="Q68" s="4" t="s">
        <v>68</v>
      </c>
      <c r="R68" s="4">
        <v>0.27456019672082199</v>
      </c>
      <c r="S68" s="4">
        <v>1</v>
      </c>
      <c r="T68" s="4" t="s">
        <v>1</v>
      </c>
      <c r="U68" s="4">
        <v>-0.31458112868476401</v>
      </c>
      <c r="V68" s="4">
        <v>0.36353758526425101</v>
      </c>
      <c r="W68" s="4" t="s">
        <v>1</v>
      </c>
      <c r="X68" s="4">
        <v>0.66971956359024698</v>
      </c>
      <c r="Y68" s="4">
        <v>1</v>
      </c>
      <c r="Z68" s="4" t="s">
        <v>1</v>
      </c>
      <c r="AA68" s="5">
        <f t="shared" si="1"/>
        <v>0.20989954387543497</v>
      </c>
      <c r="AB68" s="4">
        <v>0</v>
      </c>
      <c r="AC68" s="12">
        <v>0</v>
      </c>
      <c r="AE68" s="40">
        <f t="shared" si="2"/>
        <v>0.25292416533443296</v>
      </c>
    </row>
    <row r="69" spans="1:31" x14ac:dyDescent="0.2">
      <c r="A69" s="17">
        <v>66</v>
      </c>
      <c r="B69" s="16" t="s">
        <v>69</v>
      </c>
      <c r="C69" s="32">
        <v>-5.86520490118055</v>
      </c>
      <c r="D69" s="32">
        <v>2.52730337176538E-51</v>
      </c>
      <c r="E69" s="32" t="s">
        <v>2</v>
      </c>
      <c r="F69" s="32">
        <v>-1.35528956621857</v>
      </c>
      <c r="G69" s="32">
        <v>5.1589151163639896E-21</v>
      </c>
      <c r="H69" s="32" t="s">
        <v>2</v>
      </c>
      <c r="I69" s="32">
        <v>-4.4740235282021903</v>
      </c>
      <c r="J69" s="32">
        <v>8.4490680184781098E-67</v>
      </c>
      <c r="K69" s="16" t="s">
        <v>2</v>
      </c>
      <c r="L69" s="29">
        <f t="shared" ref="L69:L131" si="3">(C69+F69+I69)/3</f>
        <v>-3.8981726652004363</v>
      </c>
      <c r="M69" s="16">
        <v>3</v>
      </c>
      <c r="N69" s="18">
        <v>3</v>
      </c>
      <c r="P69" s="11">
        <v>66</v>
      </c>
      <c r="Q69" s="4" t="s">
        <v>69</v>
      </c>
      <c r="R69" s="4">
        <v>-0.75276878254450696</v>
      </c>
      <c r="S69" s="4">
        <v>2.4894696381671199E-4</v>
      </c>
      <c r="T69" s="4" t="s">
        <v>2</v>
      </c>
      <c r="U69" s="4">
        <v>-0.80420306092861205</v>
      </c>
      <c r="V69" s="4">
        <v>8.3008840339626501E-3</v>
      </c>
      <c r="W69" s="4" t="s">
        <v>2</v>
      </c>
      <c r="X69" s="4">
        <v>-0.66554524588909802</v>
      </c>
      <c r="Y69" s="4">
        <v>4.3301604423868899E-2</v>
      </c>
      <c r="Z69" s="4" t="s">
        <v>2</v>
      </c>
      <c r="AA69" s="5">
        <f t="shared" ref="AA69:AA132" si="4">(R69+U69+X69)/3</f>
        <v>-0.74083902978740568</v>
      </c>
      <c r="AB69" s="4">
        <v>3</v>
      </c>
      <c r="AC69" s="12">
        <v>3</v>
      </c>
      <c r="AE69" s="40">
        <f t="shared" ref="AE69:AE131" si="5">(L69+AA69)/2</f>
        <v>-2.3195058474939207</v>
      </c>
    </row>
    <row r="70" spans="1:31" x14ac:dyDescent="0.2">
      <c r="A70" s="17">
        <v>67</v>
      </c>
      <c r="B70" s="16" t="s">
        <v>70</v>
      </c>
      <c r="C70" s="32">
        <v>-1.3511556057010401E-2</v>
      </c>
      <c r="D70" s="32">
        <v>0.71251382428233401</v>
      </c>
      <c r="E70" s="32" t="s">
        <v>1</v>
      </c>
      <c r="F70" s="32">
        <v>0.63878982672098095</v>
      </c>
      <c r="G70" s="32">
        <v>0.99999999992622202</v>
      </c>
      <c r="H70" s="32" t="s">
        <v>1</v>
      </c>
      <c r="I70" s="32">
        <v>-0.41527795749464702</v>
      </c>
      <c r="J70" s="32">
        <v>1.7130056039744001E-2</v>
      </c>
      <c r="K70" s="16" t="s">
        <v>2</v>
      </c>
      <c r="L70" s="29">
        <f t="shared" si="3"/>
        <v>7.0000104389774512E-2</v>
      </c>
      <c r="M70" s="16">
        <v>1</v>
      </c>
      <c r="N70" s="18">
        <v>1</v>
      </c>
      <c r="P70" s="11">
        <v>67</v>
      </c>
      <c r="Q70" s="4" t="s">
        <v>70</v>
      </c>
      <c r="R70" s="4">
        <v>-1.0370325972199399</v>
      </c>
      <c r="S70" s="37">
        <v>7.5254487374611597E-8</v>
      </c>
      <c r="T70" s="4" t="s">
        <v>2</v>
      </c>
      <c r="U70" s="4">
        <v>-7.3053477972549394E-2</v>
      </c>
      <c r="V70" s="4">
        <v>0.69249166619698199</v>
      </c>
      <c r="W70" s="4" t="s">
        <v>1</v>
      </c>
      <c r="X70" s="4">
        <v>-0.574270032902928</v>
      </c>
      <c r="Y70" s="4">
        <v>0.140140221844748</v>
      </c>
      <c r="Z70" s="4" t="s">
        <v>1</v>
      </c>
      <c r="AA70" s="5">
        <f t="shared" si="4"/>
        <v>-0.56145203603180571</v>
      </c>
      <c r="AB70" s="4">
        <v>1</v>
      </c>
      <c r="AC70" s="12">
        <v>1</v>
      </c>
      <c r="AE70" s="40">
        <f t="shared" si="5"/>
        <v>-0.24572596582101561</v>
      </c>
    </row>
    <row r="71" spans="1:31" x14ac:dyDescent="0.2">
      <c r="A71" s="17">
        <v>68</v>
      </c>
      <c r="B71" s="16" t="s">
        <v>71</v>
      </c>
      <c r="C71" s="32">
        <v>-9.3547190167247805E-3</v>
      </c>
      <c r="D71" s="32">
        <v>0.71352065849648905</v>
      </c>
      <c r="E71" s="32" t="s">
        <v>1</v>
      </c>
      <c r="F71" s="32">
        <v>1.0295871280328699E-2</v>
      </c>
      <c r="G71" s="32">
        <v>0.760414211411787</v>
      </c>
      <c r="H71" s="32" t="s">
        <v>1</v>
      </c>
      <c r="I71" s="32">
        <v>-0.57824982574102801</v>
      </c>
      <c r="J71" s="32">
        <v>1.9781735096779699E-4</v>
      </c>
      <c r="K71" s="16" t="s">
        <v>2</v>
      </c>
      <c r="L71" s="29">
        <f t="shared" si="3"/>
        <v>-0.19243622449247469</v>
      </c>
      <c r="M71" s="16">
        <v>1</v>
      </c>
      <c r="N71" s="18">
        <v>1</v>
      </c>
      <c r="P71" s="11">
        <v>68</v>
      </c>
      <c r="Q71" s="4" t="s">
        <v>71</v>
      </c>
      <c r="R71" s="4">
        <v>-1.04560469820889</v>
      </c>
      <c r="S71" s="37">
        <v>2.6515516274136299E-7</v>
      </c>
      <c r="T71" s="4" t="s">
        <v>2</v>
      </c>
      <c r="U71" s="4">
        <v>0.15687281391299401</v>
      </c>
      <c r="V71" s="4">
        <v>0.93828058149488802</v>
      </c>
      <c r="W71" s="4" t="s">
        <v>1</v>
      </c>
      <c r="X71" s="4">
        <v>-0.68474660045633595</v>
      </c>
      <c r="Y71" s="37">
        <v>3.55750949047419E-49</v>
      </c>
      <c r="Z71" s="4" t="s">
        <v>2</v>
      </c>
      <c r="AA71" s="5">
        <f t="shared" si="4"/>
        <v>-0.52449282825074395</v>
      </c>
      <c r="AB71" s="4">
        <v>2</v>
      </c>
      <c r="AC71" s="12">
        <v>2</v>
      </c>
      <c r="AE71" s="40">
        <f t="shared" si="5"/>
        <v>-0.3584645263716093</v>
      </c>
    </row>
    <row r="72" spans="1:31" x14ac:dyDescent="0.2">
      <c r="A72" s="17">
        <v>69</v>
      </c>
      <c r="B72" s="16" t="s">
        <v>72</v>
      </c>
      <c r="C72" s="32">
        <v>0.14614739481342301</v>
      </c>
      <c r="D72" s="32">
        <v>0.99999999999875699</v>
      </c>
      <c r="E72" s="32" t="s">
        <v>1</v>
      </c>
      <c r="F72" s="32">
        <v>-0.98970703691213802</v>
      </c>
      <c r="G72" s="32">
        <v>9.0443414905661796E-11</v>
      </c>
      <c r="H72" s="32" t="s">
        <v>2</v>
      </c>
      <c r="I72" s="32">
        <v>0.95047734760177305</v>
      </c>
      <c r="J72" s="32">
        <v>1</v>
      </c>
      <c r="K72" s="16" t="s">
        <v>1</v>
      </c>
      <c r="L72" s="29">
        <f t="shared" si="3"/>
        <v>3.5639235167686002E-2</v>
      </c>
      <c r="M72" s="16">
        <v>1</v>
      </c>
      <c r="N72" s="18">
        <v>1</v>
      </c>
      <c r="P72" s="11">
        <v>69</v>
      </c>
      <c r="Q72" s="4" t="s">
        <v>72</v>
      </c>
      <c r="R72" s="4">
        <v>0.112955437252673</v>
      </c>
      <c r="S72" s="4">
        <v>1</v>
      </c>
      <c r="T72" s="4" t="s">
        <v>1</v>
      </c>
      <c r="U72" s="4">
        <v>0.57197932533610696</v>
      </c>
      <c r="V72" s="4">
        <v>0.99995558788706596</v>
      </c>
      <c r="W72" s="4" t="s">
        <v>1</v>
      </c>
      <c r="X72" s="4">
        <v>-0.240327921577288</v>
      </c>
      <c r="Y72" s="4">
        <v>0.51757047457828098</v>
      </c>
      <c r="Z72" s="4" t="s">
        <v>1</v>
      </c>
      <c r="AA72" s="5">
        <f t="shared" si="4"/>
        <v>0.14820228033716398</v>
      </c>
      <c r="AB72" s="4">
        <v>0</v>
      </c>
      <c r="AC72" s="12">
        <v>0</v>
      </c>
      <c r="AE72" s="40">
        <f t="shared" si="5"/>
        <v>9.1920757752424989E-2</v>
      </c>
    </row>
    <row r="73" spans="1:31" x14ac:dyDescent="0.2">
      <c r="A73" s="17">
        <v>70</v>
      </c>
      <c r="B73" s="16" t="s">
        <v>73</v>
      </c>
      <c r="C73" s="32">
        <v>-0.21291892950746599</v>
      </c>
      <c r="D73" s="32">
        <v>0.24212209327822101</v>
      </c>
      <c r="E73" s="32" t="s">
        <v>1</v>
      </c>
      <c r="F73" s="32">
        <v>-0.54573334094544301</v>
      </c>
      <c r="G73" s="32">
        <v>6.4339354143024498E-5</v>
      </c>
      <c r="H73" s="32" t="s">
        <v>2</v>
      </c>
      <c r="I73" s="32">
        <v>0.13948943258010399</v>
      </c>
      <c r="J73" s="32">
        <v>1</v>
      </c>
      <c r="K73" s="16" t="s">
        <v>1</v>
      </c>
      <c r="L73" s="29">
        <f t="shared" si="3"/>
        <v>-0.20638761262426839</v>
      </c>
      <c r="M73" s="16">
        <v>1</v>
      </c>
      <c r="N73" s="18">
        <v>1</v>
      </c>
      <c r="P73" s="11">
        <v>70</v>
      </c>
      <c r="Q73" s="4" t="s">
        <v>73</v>
      </c>
      <c r="R73" s="4">
        <v>-0.426546853504221</v>
      </c>
      <c r="S73" s="37">
        <v>2.3211956312602399E-7</v>
      </c>
      <c r="T73" s="4" t="s">
        <v>2</v>
      </c>
      <c r="U73" s="4">
        <v>-0.26652461793877702</v>
      </c>
      <c r="V73" s="4">
        <v>0.35128330261063001</v>
      </c>
      <c r="W73" s="4" t="s">
        <v>1</v>
      </c>
      <c r="X73" s="4">
        <v>-1.4575466272394799</v>
      </c>
      <c r="Y73" s="4">
        <v>2.4950496229820298E-4</v>
      </c>
      <c r="Z73" s="4" t="s">
        <v>2</v>
      </c>
      <c r="AA73" s="5">
        <f t="shared" si="4"/>
        <v>-0.716872699560826</v>
      </c>
      <c r="AB73" s="4">
        <v>2</v>
      </c>
      <c r="AC73" s="12">
        <v>2</v>
      </c>
      <c r="AE73" s="40">
        <f t="shared" si="5"/>
        <v>-0.46163015609254721</v>
      </c>
    </row>
    <row r="74" spans="1:31" x14ac:dyDescent="0.2">
      <c r="A74" s="17">
        <v>71</v>
      </c>
      <c r="B74" s="16" t="s">
        <v>74</v>
      </c>
      <c r="C74" s="32">
        <v>-0.74455951292268896</v>
      </c>
      <c r="D74" s="32">
        <v>8.7200473274779797E-2</v>
      </c>
      <c r="E74" s="32" t="s">
        <v>2</v>
      </c>
      <c r="F74" s="32">
        <v>-0.48896696778607002</v>
      </c>
      <c r="G74" s="32">
        <v>2.3952092199032299E-2</v>
      </c>
      <c r="H74" s="32" t="s">
        <v>2</v>
      </c>
      <c r="I74" s="32">
        <v>-3.5509068724857998E-2</v>
      </c>
      <c r="J74" s="32">
        <v>1</v>
      </c>
      <c r="K74" s="16" t="s">
        <v>1</v>
      </c>
      <c r="L74" s="29">
        <f t="shared" si="3"/>
        <v>-0.42301184981120565</v>
      </c>
      <c r="M74" s="16">
        <v>2</v>
      </c>
      <c r="N74" s="18">
        <v>2</v>
      </c>
      <c r="P74" s="11">
        <v>71</v>
      </c>
      <c r="Q74" s="4" t="s">
        <v>74</v>
      </c>
      <c r="R74" s="4" t="s">
        <v>7</v>
      </c>
      <c r="S74" s="4" t="s">
        <v>7</v>
      </c>
      <c r="T74" s="4">
        <v>0</v>
      </c>
      <c r="U74" s="4" t="s">
        <v>7</v>
      </c>
      <c r="V74" s="4" t="s">
        <v>7</v>
      </c>
      <c r="W74" s="4">
        <v>0</v>
      </c>
      <c r="X74" s="4">
        <v>-0.30327260260727501</v>
      </c>
      <c r="Y74" s="4">
        <v>2.5152820365235101E-3</v>
      </c>
      <c r="Z74" s="4" t="s">
        <v>2</v>
      </c>
      <c r="AA74" s="5" t="s">
        <v>7</v>
      </c>
      <c r="AB74" s="4">
        <v>1</v>
      </c>
      <c r="AC74" s="12">
        <v>3</v>
      </c>
      <c r="AE74" s="42" t="s">
        <v>7</v>
      </c>
    </row>
    <row r="75" spans="1:31" x14ac:dyDescent="0.2">
      <c r="A75" s="17">
        <v>72</v>
      </c>
      <c r="B75" s="16" t="s">
        <v>75</v>
      </c>
      <c r="C75" s="32">
        <v>-2.23426130990793</v>
      </c>
      <c r="D75" s="32">
        <v>4.0344783134251402E-5</v>
      </c>
      <c r="E75" s="32" t="s">
        <v>2</v>
      </c>
      <c r="F75" s="32">
        <v>-1.0448741587208801</v>
      </c>
      <c r="G75" s="32">
        <v>6.2745362834333401E-12</v>
      </c>
      <c r="H75" s="32" t="s">
        <v>2</v>
      </c>
      <c r="I75" s="32">
        <v>0.92735128605616302</v>
      </c>
      <c r="J75" s="32">
        <v>1</v>
      </c>
      <c r="K75" s="16" t="s">
        <v>1</v>
      </c>
      <c r="L75" s="29">
        <f t="shared" si="3"/>
        <v>-0.78392806085754907</v>
      </c>
      <c r="M75" s="16">
        <v>2</v>
      </c>
      <c r="N75" s="18">
        <v>2</v>
      </c>
      <c r="P75" s="11">
        <v>72</v>
      </c>
      <c r="Q75" s="4" t="s">
        <v>75</v>
      </c>
      <c r="R75" s="4">
        <v>9.2711798100621801E-2</v>
      </c>
      <c r="S75" s="4">
        <v>1</v>
      </c>
      <c r="T75" s="4" t="s">
        <v>1</v>
      </c>
      <c r="U75" s="4">
        <v>1.38454759359475E-2</v>
      </c>
      <c r="V75" s="4">
        <v>0.80717535963457898</v>
      </c>
      <c r="W75" s="4" t="s">
        <v>1</v>
      </c>
      <c r="X75" s="4">
        <v>1.09534923285088</v>
      </c>
      <c r="Y75" s="4">
        <v>1</v>
      </c>
      <c r="Z75" s="4" t="s">
        <v>1</v>
      </c>
      <c r="AA75" s="5">
        <f t="shared" si="4"/>
        <v>0.4006355022958164</v>
      </c>
      <c r="AB75" s="4">
        <v>0</v>
      </c>
      <c r="AC75" s="12">
        <v>0</v>
      </c>
      <c r="AE75" s="40">
        <f t="shared" si="5"/>
        <v>-0.19164627928086633</v>
      </c>
    </row>
    <row r="76" spans="1:31" x14ac:dyDescent="0.2">
      <c r="A76" s="17">
        <v>73</v>
      </c>
      <c r="B76" s="16" t="s">
        <v>76</v>
      </c>
      <c r="C76" s="32">
        <v>-0.24034122103028499</v>
      </c>
      <c r="D76" s="32">
        <v>0.18063638521842401</v>
      </c>
      <c r="E76" s="32" t="s">
        <v>1</v>
      </c>
      <c r="F76" s="32">
        <v>-0.26472768219512799</v>
      </c>
      <c r="G76" s="32">
        <v>6.3665724700083304E-2</v>
      </c>
      <c r="H76" s="32" t="s">
        <v>2</v>
      </c>
      <c r="I76" s="32">
        <v>0.63658309223336496</v>
      </c>
      <c r="J76" s="32">
        <v>1</v>
      </c>
      <c r="K76" s="16" t="s">
        <v>1</v>
      </c>
      <c r="L76" s="29">
        <f t="shared" si="3"/>
        <v>4.3838063002650661E-2</v>
      </c>
      <c r="M76" s="16">
        <v>1</v>
      </c>
      <c r="N76" s="18">
        <v>1</v>
      </c>
      <c r="P76" s="11">
        <v>73</v>
      </c>
      <c r="Q76" s="4" t="s">
        <v>76</v>
      </c>
      <c r="R76" s="4">
        <v>-5.3931366762569599E-3</v>
      </c>
      <c r="S76" s="4">
        <v>0.61182074188225999</v>
      </c>
      <c r="T76" s="4" t="s">
        <v>1</v>
      </c>
      <c r="U76" s="4">
        <v>-1.0404076675867999</v>
      </c>
      <c r="V76" s="4">
        <v>1.57318709329814E-3</v>
      </c>
      <c r="W76" s="4" t="s">
        <v>2</v>
      </c>
      <c r="X76" s="4">
        <v>-0.87076237885680396</v>
      </c>
      <c r="Y76" s="4">
        <v>2.1815971064726401E-2</v>
      </c>
      <c r="Z76" s="4" t="s">
        <v>2</v>
      </c>
      <c r="AA76" s="5">
        <f t="shared" si="4"/>
        <v>-0.63885439437328695</v>
      </c>
      <c r="AB76" s="4">
        <v>2</v>
      </c>
      <c r="AC76" s="12">
        <v>2</v>
      </c>
      <c r="AE76" s="40">
        <f t="shared" si="5"/>
        <v>-0.29750816568531813</v>
      </c>
    </row>
    <row r="77" spans="1:31" x14ac:dyDescent="0.2">
      <c r="A77" s="17">
        <v>74</v>
      </c>
      <c r="B77" s="16" t="s">
        <v>77</v>
      </c>
      <c r="C77" s="32">
        <v>4.7196564913004002E-2</v>
      </c>
      <c r="D77" s="32">
        <v>0.81369330153902697</v>
      </c>
      <c r="E77" s="32" t="s">
        <v>1</v>
      </c>
      <c r="F77" s="32">
        <v>9.8557336046768099E-2</v>
      </c>
      <c r="G77" s="32">
        <v>0.86295709148363398</v>
      </c>
      <c r="H77" s="32" t="s">
        <v>1</v>
      </c>
      <c r="I77" s="32">
        <v>0.122223927421586</v>
      </c>
      <c r="J77" s="32">
        <v>1</v>
      </c>
      <c r="K77" s="16" t="s">
        <v>1</v>
      </c>
      <c r="L77" s="29">
        <f t="shared" si="3"/>
        <v>8.9325942793786028E-2</v>
      </c>
      <c r="M77" s="16">
        <v>0</v>
      </c>
      <c r="N77" s="18">
        <v>0</v>
      </c>
      <c r="P77" s="11">
        <v>74</v>
      </c>
      <c r="Q77" s="4" t="s">
        <v>77</v>
      </c>
      <c r="R77" s="4">
        <v>0.28396262290933499</v>
      </c>
      <c r="S77" s="4">
        <v>1</v>
      </c>
      <c r="T77" s="4" t="s">
        <v>1</v>
      </c>
      <c r="U77" s="4">
        <v>-7.14333749537054E-2</v>
      </c>
      <c r="V77" s="4">
        <v>0.67563994936320804</v>
      </c>
      <c r="W77" s="4" t="s">
        <v>1</v>
      </c>
      <c r="X77" s="4">
        <v>0.50720874857146703</v>
      </c>
      <c r="Y77" s="4">
        <v>1</v>
      </c>
      <c r="Z77" s="4" t="s">
        <v>1</v>
      </c>
      <c r="AA77" s="5">
        <f t="shared" si="4"/>
        <v>0.23991266550903223</v>
      </c>
      <c r="AB77" s="4">
        <v>0</v>
      </c>
      <c r="AC77" s="12">
        <v>0</v>
      </c>
      <c r="AE77" s="40">
        <f t="shared" si="5"/>
        <v>0.16461930415140913</v>
      </c>
    </row>
    <row r="78" spans="1:31" x14ac:dyDescent="0.2">
      <c r="A78" s="17">
        <v>75</v>
      </c>
      <c r="B78" s="16" t="s">
        <v>78</v>
      </c>
      <c r="C78" s="32">
        <v>-7.0748218622952205E-2</v>
      </c>
      <c r="D78" s="32">
        <v>0.53537671058367797</v>
      </c>
      <c r="E78" s="32" t="s">
        <v>1</v>
      </c>
      <c r="F78" s="32">
        <v>-9.2631982166422294E-2</v>
      </c>
      <c r="G78" s="32">
        <v>0.35566316411346199</v>
      </c>
      <c r="H78" s="32" t="s">
        <v>1</v>
      </c>
      <c r="I78" s="32">
        <v>0.12328736543364199</v>
      </c>
      <c r="J78" s="32">
        <v>1</v>
      </c>
      <c r="K78" s="16" t="s">
        <v>1</v>
      </c>
      <c r="L78" s="29">
        <f t="shared" si="3"/>
        <v>-1.336427845191083E-2</v>
      </c>
      <c r="M78" s="16">
        <v>0</v>
      </c>
      <c r="N78" s="18">
        <v>0</v>
      </c>
      <c r="P78" s="11">
        <v>75</v>
      </c>
      <c r="Q78" s="4" t="s">
        <v>78</v>
      </c>
      <c r="R78" s="4">
        <v>0.10554975181434099</v>
      </c>
      <c r="S78" s="4">
        <v>1</v>
      </c>
      <c r="T78" s="4" t="s">
        <v>1</v>
      </c>
      <c r="U78" s="4">
        <v>-8.5116753051992594E-2</v>
      </c>
      <c r="V78" s="4">
        <v>0.67563994936320804</v>
      </c>
      <c r="W78" s="4" t="s">
        <v>1</v>
      </c>
      <c r="X78" s="4">
        <v>-8.7295999327790905E-2</v>
      </c>
      <c r="Y78" s="4">
        <v>0.49611403751404998</v>
      </c>
      <c r="Z78" s="4" t="s">
        <v>1</v>
      </c>
      <c r="AA78" s="5">
        <f t="shared" si="4"/>
        <v>-2.2287666855147503E-2</v>
      </c>
      <c r="AB78" s="4">
        <v>0</v>
      </c>
      <c r="AC78" s="12">
        <v>0</v>
      </c>
      <c r="AE78" s="40">
        <f t="shared" si="5"/>
        <v>-1.7825972653529167E-2</v>
      </c>
    </row>
    <row r="79" spans="1:31" x14ac:dyDescent="0.2">
      <c r="A79" s="17">
        <v>76</v>
      </c>
      <c r="B79" s="16" t="s">
        <v>79</v>
      </c>
      <c r="C79" s="32">
        <v>-0.78401897445114299</v>
      </c>
      <c r="D79" s="32">
        <v>1.6281233662877999E-5</v>
      </c>
      <c r="E79" s="32" t="s">
        <v>2</v>
      </c>
      <c r="F79" s="32">
        <v>-2.2430599380926202</v>
      </c>
      <c r="G79" s="32">
        <v>1.5409179667041501E-40</v>
      </c>
      <c r="H79" s="32" t="s">
        <v>2</v>
      </c>
      <c r="I79" s="32">
        <v>-1.21133255763445</v>
      </c>
      <c r="J79" s="32">
        <v>3.03515648357501E-12</v>
      </c>
      <c r="K79" s="16" t="s">
        <v>2</v>
      </c>
      <c r="L79" s="29">
        <f t="shared" si="3"/>
        <v>-1.4128038233927376</v>
      </c>
      <c r="M79" s="16">
        <v>3</v>
      </c>
      <c r="N79" s="18">
        <v>3</v>
      </c>
      <c r="P79" s="11">
        <v>76</v>
      </c>
      <c r="Q79" s="4" t="s">
        <v>79</v>
      </c>
      <c r="R79" s="4">
        <v>-0.23864412249458899</v>
      </c>
      <c r="S79" s="4">
        <v>0.22362438868329801</v>
      </c>
      <c r="T79" s="4" t="s">
        <v>1</v>
      </c>
      <c r="U79" s="4">
        <v>-2.1079322521561901</v>
      </c>
      <c r="V79" s="37">
        <v>3.3439341987023299E-8</v>
      </c>
      <c r="W79" s="4" t="s">
        <v>2</v>
      </c>
      <c r="X79" s="4">
        <v>-1.00044219034287</v>
      </c>
      <c r="Y79" s="4">
        <v>5.8837271914788398E-3</v>
      </c>
      <c r="Z79" s="4" t="s">
        <v>2</v>
      </c>
      <c r="AA79" s="5">
        <f t="shared" si="4"/>
        <v>-1.1156728549978829</v>
      </c>
      <c r="AB79" s="4">
        <v>2</v>
      </c>
      <c r="AC79" s="12">
        <v>2</v>
      </c>
      <c r="AE79" s="40">
        <f t="shared" si="5"/>
        <v>-1.2642383391953103</v>
      </c>
    </row>
    <row r="80" spans="1:31" x14ac:dyDescent="0.2">
      <c r="A80" s="17">
        <v>77</v>
      </c>
      <c r="B80" s="16" t="s">
        <v>80</v>
      </c>
      <c r="C80" s="32">
        <v>1.11973798310616E-2</v>
      </c>
      <c r="D80" s="32">
        <v>0.76645173272569</v>
      </c>
      <c r="E80" s="32" t="s">
        <v>1</v>
      </c>
      <c r="F80" s="32">
        <v>-0.28117265810421099</v>
      </c>
      <c r="G80" s="32">
        <v>1.1643058401268801E-2</v>
      </c>
      <c r="H80" s="32" t="s">
        <v>2</v>
      </c>
      <c r="I80" s="32">
        <v>1.1599026146312601</v>
      </c>
      <c r="J80" s="32">
        <v>1</v>
      </c>
      <c r="K80" s="16" t="s">
        <v>1</v>
      </c>
      <c r="L80" s="29">
        <f t="shared" si="3"/>
        <v>0.29664244545270357</v>
      </c>
      <c r="M80" s="16">
        <v>1</v>
      </c>
      <c r="N80" s="18">
        <v>1</v>
      </c>
      <c r="P80" s="11">
        <v>77</v>
      </c>
      <c r="Q80" s="4" t="s">
        <v>80</v>
      </c>
      <c r="R80" s="4">
        <v>-9.6302796926409098E-2</v>
      </c>
      <c r="S80" s="4">
        <v>0.14611229282744301</v>
      </c>
      <c r="T80" s="4" t="s">
        <v>1</v>
      </c>
      <c r="U80" s="4">
        <v>-0.19563520948153301</v>
      </c>
      <c r="V80" s="4">
        <v>0.51168433273577696</v>
      </c>
      <c r="W80" s="4" t="s">
        <v>1</v>
      </c>
      <c r="X80" s="4">
        <v>-0.35277955005429501</v>
      </c>
      <c r="Y80" s="4">
        <v>0.268207032281572</v>
      </c>
      <c r="Z80" s="4" t="s">
        <v>1</v>
      </c>
      <c r="AA80" s="5">
        <f t="shared" si="4"/>
        <v>-0.21490585215407906</v>
      </c>
      <c r="AB80" s="4">
        <v>0</v>
      </c>
      <c r="AC80" s="12">
        <v>0</v>
      </c>
      <c r="AE80" s="40">
        <f t="shared" si="5"/>
        <v>4.0868296649312255E-2</v>
      </c>
    </row>
    <row r="81" spans="1:31" x14ac:dyDescent="0.2">
      <c r="A81" s="17">
        <v>78</v>
      </c>
      <c r="B81" s="16" t="s">
        <v>81</v>
      </c>
      <c r="C81" s="32">
        <v>6.5775226375930397E-3</v>
      </c>
      <c r="D81" s="32">
        <v>0.76346680824649205</v>
      </c>
      <c r="E81" s="32" t="s">
        <v>1</v>
      </c>
      <c r="F81" s="32">
        <v>-0.211541706085174</v>
      </c>
      <c r="G81" s="32">
        <v>0.142177787367509</v>
      </c>
      <c r="H81" s="32" t="s">
        <v>1</v>
      </c>
      <c r="I81" s="32">
        <v>-0.39867398276844201</v>
      </c>
      <c r="J81" s="32">
        <v>2.1140230200413501E-2</v>
      </c>
      <c r="K81" s="16" t="s">
        <v>2</v>
      </c>
      <c r="L81" s="29">
        <f t="shared" si="3"/>
        <v>-0.20121272207200766</v>
      </c>
      <c r="M81" s="16">
        <v>1</v>
      </c>
      <c r="N81" s="18">
        <v>1</v>
      </c>
      <c r="P81" s="11">
        <v>78</v>
      </c>
      <c r="Q81" s="4" t="s">
        <v>81</v>
      </c>
      <c r="R81" s="4">
        <v>-0.33113758411397798</v>
      </c>
      <c r="S81" s="4">
        <v>4.2320932012493699E-2</v>
      </c>
      <c r="T81" s="4" t="s">
        <v>2</v>
      </c>
      <c r="U81" s="4">
        <v>-0.219305805880459</v>
      </c>
      <c r="V81" s="4">
        <v>0.428136658031534</v>
      </c>
      <c r="W81" s="4" t="s">
        <v>1</v>
      </c>
      <c r="X81" s="4">
        <v>-0.178441647450506</v>
      </c>
      <c r="Y81" s="37">
        <v>1.02308127347731E-6</v>
      </c>
      <c r="Z81" s="4" t="s">
        <v>2</v>
      </c>
      <c r="AA81" s="5">
        <f t="shared" si="4"/>
        <v>-0.24296167914831432</v>
      </c>
      <c r="AB81" s="4">
        <v>2</v>
      </c>
      <c r="AC81" s="12">
        <v>2</v>
      </c>
      <c r="AE81" s="40">
        <f t="shared" si="5"/>
        <v>-0.22208720061016099</v>
      </c>
    </row>
    <row r="82" spans="1:31" x14ac:dyDescent="0.2">
      <c r="A82" s="17">
        <v>79</v>
      </c>
      <c r="B82" s="16" t="s">
        <v>82</v>
      </c>
      <c r="C82" s="32">
        <v>-0.188300849700064</v>
      </c>
      <c r="D82" s="32">
        <v>0.27979723781356503</v>
      </c>
      <c r="E82" s="32" t="s">
        <v>1</v>
      </c>
      <c r="F82" s="32">
        <v>-2.09873464435158</v>
      </c>
      <c r="G82" s="32">
        <v>3.42488618564633E-42</v>
      </c>
      <c r="H82" s="32" t="s">
        <v>2</v>
      </c>
      <c r="I82" s="32">
        <v>-1.4565515777877001</v>
      </c>
      <c r="J82" s="32">
        <v>9.6256542821504899E-20</v>
      </c>
      <c r="K82" s="16" t="s">
        <v>2</v>
      </c>
      <c r="L82" s="29">
        <f t="shared" si="3"/>
        <v>-1.2478623572797813</v>
      </c>
      <c r="M82" s="16">
        <v>2</v>
      </c>
      <c r="N82" s="18">
        <v>2</v>
      </c>
      <c r="P82" s="11">
        <v>79</v>
      </c>
      <c r="Q82" s="4" t="s">
        <v>82</v>
      </c>
      <c r="R82" s="4">
        <v>0.105807378829574</v>
      </c>
      <c r="S82" s="4">
        <v>1</v>
      </c>
      <c r="T82" s="4" t="s">
        <v>1</v>
      </c>
      <c r="U82" s="4">
        <v>-2.08845431905472</v>
      </c>
      <c r="V82" s="37">
        <v>4.9875741766185303E-15</v>
      </c>
      <c r="W82" s="4" t="s">
        <v>2</v>
      </c>
      <c r="X82" s="4">
        <v>-0.93715409411043804</v>
      </c>
      <c r="Y82" s="37">
        <v>1.5956982704545001E-51</v>
      </c>
      <c r="Z82" s="4" t="s">
        <v>2</v>
      </c>
      <c r="AA82" s="5">
        <f t="shared" si="4"/>
        <v>-0.97326701144519479</v>
      </c>
      <c r="AB82" s="4">
        <v>2</v>
      </c>
      <c r="AC82" s="12">
        <v>2</v>
      </c>
      <c r="AE82" s="40">
        <f t="shared" si="5"/>
        <v>-1.1105646843624881</v>
      </c>
    </row>
    <row r="83" spans="1:31" x14ac:dyDescent="0.2">
      <c r="A83" s="17">
        <v>80</v>
      </c>
      <c r="B83" s="16" t="s">
        <v>83</v>
      </c>
      <c r="C83" s="32">
        <v>-0.21771882803113299</v>
      </c>
      <c r="D83" s="32">
        <v>0.18063638521842401</v>
      </c>
      <c r="E83" s="32" t="s">
        <v>1</v>
      </c>
      <c r="F83" s="32">
        <v>-0.146210060893007</v>
      </c>
      <c r="G83" s="32">
        <v>0.25402044838661397</v>
      </c>
      <c r="H83" s="32" t="s">
        <v>1</v>
      </c>
      <c r="I83" s="32">
        <v>0.18453535477490701</v>
      </c>
      <c r="J83" s="32">
        <v>1</v>
      </c>
      <c r="K83" s="16" t="s">
        <v>1</v>
      </c>
      <c r="L83" s="29">
        <f t="shared" si="3"/>
        <v>-5.9797844716410996E-2</v>
      </c>
      <c r="M83" s="16">
        <v>0</v>
      </c>
      <c r="N83" s="18">
        <v>0</v>
      </c>
      <c r="P83" s="11">
        <v>80</v>
      </c>
      <c r="Q83" s="4" t="s">
        <v>83</v>
      </c>
      <c r="R83" s="4">
        <v>-7.5665999170319298E-2</v>
      </c>
      <c r="S83" s="4">
        <v>0.51256783175610598</v>
      </c>
      <c r="T83" s="4" t="s">
        <v>1</v>
      </c>
      <c r="U83" s="4">
        <v>4.8298054448943001E-2</v>
      </c>
      <c r="V83" s="4">
        <v>0.83041689836783605</v>
      </c>
      <c r="W83" s="4" t="s">
        <v>1</v>
      </c>
      <c r="X83" s="4">
        <v>-4.6743769196810503E-2</v>
      </c>
      <c r="Y83" s="4">
        <v>0.77038050581273299</v>
      </c>
      <c r="Z83" s="4" t="s">
        <v>1</v>
      </c>
      <c r="AA83" s="5">
        <f t="shared" si="4"/>
        <v>-2.4703904639395601E-2</v>
      </c>
      <c r="AB83" s="4">
        <v>0</v>
      </c>
      <c r="AC83" s="12">
        <v>0</v>
      </c>
      <c r="AE83" s="40">
        <f t="shared" si="5"/>
        <v>-4.2250874677903297E-2</v>
      </c>
    </row>
    <row r="84" spans="1:31" x14ac:dyDescent="0.2">
      <c r="A84" s="17">
        <v>81</v>
      </c>
      <c r="B84" s="16" t="s">
        <v>84</v>
      </c>
      <c r="C84" s="32">
        <v>-1.0120327460354901</v>
      </c>
      <c r="D84" s="32">
        <v>1.6091723138879299E-7</v>
      </c>
      <c r="E84" s="32" t="s">
        <v>2</v>
      </c>
      <c r="F84" s="32">
        <v>-0.20978680364287999</v>
      </c>
      <c r="G84" s="32">
        <v>0.146362017393838</v>
      </c>
      <c r="H84" s="32" t="s">
        <v>1</v>
      </c>
      <c r="I84" s="32">
        <v>0.14493102093990101</v>
      </c>
      <c r="J84" s="32">
        <v>1</v>
      </c>
      <c r="K84" s="16" t="s">
        <v>1</v>
      </c>
      <c r="L84" s="29">
        <f t="shared" si="3"/>
        <v>-0.35896284291282304</v>
      </c>
      <c r="M84" s="16">
        <v>1</v>
      </c>
      <c r="N84" s="18">
        <v>1</v>
      </c>
      <c r="P84" s="11">
        <v>81</v>
      </c>
      <c r="Q84" s="4" t="s">
        <v>84</v>
      </c>
      <c r="R84" s="4">
        <v>-0.43133589580602399</v>
      </c>
      <c r="S84" s="37">
        <v>4.5258859147074999E-9</v>
      </c>
      <c r="T84" s="4" t="s">
        <v>2</v>
      </c>
      <c r="U84" s="4">
        <v>-9.5032369469854494E-2</v>
      </c>
      <c r="V84" s="4">
        <v>0.67563994936320804</v>
      </c>
      <c r="W84" s="4" t="s">
        <v>1</v>
      </c>
      <c r="X84" s="4">
        <v>0.217676163167174</v>
      </c>
      <c r="Y84" s="4">
        <v>1</v>
      </c>
      <c r="Z84" s="4" t="s">
        <v>1</v>
      </c>
      <c r="AA84" s="5">
        <f t="shared" si="4"/>
        <v>-0.10289736736956819</v>
      </c>
      <c r="AB84" s="4">
        <v>1</v>
      </c>
      <c r="AC84" s="12">
        <v>1</v>
      </c>
      <c r="AE84" s="40">
        <f t="shared" si="5"/>
        <v>-0.23093010514119561</v>
      </c>
    </row>
    <row r="85" spans="1:31" x14ac:dyDescent="0.2">
      <c r="A85" s="17">
        <v>82</v>
      </c>
      <c r="B85" s="16" t="s">
        <v>85</v>
      </c>
      <c r="C85" s="32">
        <v>-3.4043383300671999</v>
      </c>
      <c r="D85" s="32">
        <v>2.34002187495871E-30</v>
      </c>
      <c r="E85" s="32" t="s">
        <v>2</v>
      </c>
      <c r="F85" s="32">
        <v>-0.124924726436573</v>
      </c>
      <c r="G85" s="32">
        <v>0.37013942447012699</v>
      </c>
      <c r="H85" s="32" t="s">
        <v>1</v>
      </c>
      <c r="I85" s="32">
        <v>0.40719724778212801</v>
      </c>
      <c r="J85" s="32">
        <v>1</v>
      </c>
      <c r="K85" s="16" t="s">
        <v>1</v>
      </c>
      <c r="L85" s="29">
        <f t="shared" si="3"/>
        <v>-1.0406886029072149</v>
      </c>
      <c r="M85" s="16">
        <v>1</v>
      </c>
      <c r="N85" s="18">
        <v>1</v>
      </c>
      <c r="P85" s="11">
        <v>82</v>
      </c>
      <c r="Q85" s="4" t="s">
        <v>85</v>
      </c>
      <c r="R85" s="4">
        <v>-0.375743346133939</v>
      </c>
      <c r="S85" s="4">
        <v>3.4866661830855801E-2</v>
      </c>
      <c r="T85" s="4" t="s">
        <v>2</v>
      </c>
      <c r="U85" s="4">
        <v>-0.21295098346466801</v>
      </c>
      <c r="V85" s="4">
        <v>0.44224452198123998</v>
      </c>
      <c r="W85" s="4" t="s">
        <v>1</v>
      </c>
      <c r="X85" s="4">
        <v>-0.13693228862280199</v>
      </c>
      <c r="Y85" s="4">
        <v>0.70881518836062396</v>
      </c>
      <c r="Z85" s="4" t="s">
        <v>1</v>
      </c>
      <c r="AA85" s="5">
        <f t="shared" si="4"/>
        <v>-0.24187553940713635</v>
      </c>
      <c r="AB85" s="4">
        <v>1</v>
      </c>
      <c r="AC85" s="12">
        <v>1</v>
      </c>
      <c r="AE85" s="40">
        <f t="shared" si="5"/>
        <v>-0.64128207115717561</v>
      </c>
    </row>
    <row r="86" spans="1:31" x14ac:dyDescent="0.2">
      <c r="A86" s="17">
        <v>83</v>
      </c>
      <c r="B86" s="16" t="s">
        <v>86</v>
      </c>
      <c r="C86" s="32">
        <v>-1.63631253298227E-2</v>
      </c>
      <c r="D86" s="32">
        <v>0.88034041529161</v>
      </c>
      <c r="E86" s="32" t="s">
        <v>1</v>
      </c>
      <c r="F86" s="32">
        <v>0.14290977089142901</v>
      </c>
      <c r="G86" s="32">
        <v>0.99999999992622202</v>
      </c>
      <c r="H86" s="32" t="s">
        <v>1</v>
      </c>
      <c r="I86" s="32">
        <v>0.13081027996273201</v>
      </c>
      <c r="J86" s="32">
        <v>1</v>
      </c>
      <c r="K86" s="16" t="s">
        <v>1</v>
      </c>
      <c r="L86" s="29">
        <f t="shared" si="3"/>
        <v>8.5785641841446103E-2</v>
      </c>
      <c r="M86" s="16">
        <v>0</v>
      </c>
      <c r="N86" s="18">
        <v>0</v>
      </c>
      <c r="P86" s="11">
        <v>83</v>
      </c>
      <c r="Q86" s="4" t="s">
        <v>86</v>
      </c>
      <c r="R86" s="4">
        <v>-1.5554848464238401E-2</v>
      </c>
      <c r="S86" s="4">
        <v>9.9028874077228601E-2</v>
      </c>
      <c r="T86" s="4" t="s">
        <v>2</v>
      </c>
      <c r="U86" s="4">
        <v>0.29209974106624698</v>
      </c>
      <c r="V86" s="4">
        <v>0.99556572724978398</v>
      </c>
      <c r="W86" s="4" t="s">
        <v>1</v>
      </c>
      <c r="X86" s="4">
        <v>-0.15401656866470001</v>
      </c>
      <c r="Y86" s="4">
        <v>0.156680594720815</v>
      </c>
      <c r="Z86" s="4" t="s">
        <v>1</v>
      </c>
      <c r="AA86" s="5">
        <f t="shared" si="4"/>
        <v>4.0842774645769526E-2</v>
      </c>
      <c r="AB86" s="4">
        <v>1</v>
      </c>
      <c r="AC86" s="12">
        <v>1</v>
      </c>
      <c r="AE86" s="40">
        <f t="shared" si="5"/>
        <v>6.3314208243607811E-2</v>
      </c>
    </row>
    <row r="87" spans="1:31" x14ac:dyDescent="0.2">
      <c r="A87" s="17">
        <v>84</v>
      </c>
      <c r="B87" s="16" t="s">
        <v>87</v>
      </c>
      <c r="C87" s="32">
        <v>-7.2976737998486103E-3</v>
      </c>
      <c r="D87" s="32">
        <v>0.71251382428233401</v>
      </c>
      <c r="E87" s="32" t="s">
        <v>1</v>
      </c>
      <c r="F87" s="32">
        <v>-3.6942746616960599E-2</v>
      </c>
      <c r="G87" s="32">
        <v>0.80086454100566595</v>
      </c>
      <c r="H87" s="32" t="s">
        <v>1</v>
      </c>
      <c r="I87" s="32">
        <v>0.81855688851012598</v>
      </c>
      <c r="J87" s="32">
        <v>1</v>
      </c>
      <c r="K87" s="16" t="s">
        <v>1</v>
      </c>
      <c r="L87" s="29">
        <f t="shared" si="3"/>
        <v>0.25810548936443894</v>
      </c>
      <c r="M87" s="16">
        <v>0</v>
      </c>
      <c r="N87" s="18">
        <v>0</v>
      </c>
      <c r="P87" s="11">
        <v>84</v>
      </c>
      <c r="Q87" s="4" t="s">
        <v>87</v>
      </c>
      <c r="R87" s="4">
        <v>0.52594129326401196</v>
      </c>
      <c r="S87" s="4">
        <v>1</v>
      </c>
      <c r="T87" s="4" t="s">
        <v>1</v>
      </c>
      <c r="U87" s="4">
        <v>-0.133586139981719</v>
      </c>
      <c r="V87" s="4">
        <v>0.571069894062043</v>
      </c>
      <c r="W87" s="4" t="s">
        <v>1</v>
      </c>
      <c r="X87" s="4">
        <v>0.29358693326446</v>
      </c>
      <c r="Y87" s="4">
        <v>1</v>
      </c>
      <c r="Z87" s="4" t="s">
        <v>1</v>
      </c>
      <c r="AA87" s="5">
        <f t="shared" si="4"/>
        <v>0.22864736218225098</v>
      </c>
      <c r="AB87" s="4">
        <v>0</v>
      </c>
      <c r="AC87" s="12">
        <v>0</v>
      </c>
      <c r="AE87" s="40">
        <f t="shared" si="5"/>
        <v>0.24337642577334495</v>
      </c>
    </row>
    <row r="88" spans="1:31" x14ac:dyDescent="0.2">
      <c r="A88" s="17">
        <v>85</v>
      </c>
      <c r="B88" s="16" t="s">
        <v>88</v>
      </c>
      <c r="C88" s="32">
        <v>-4.0978020101254301E-2</v>
      </c>
      <c r="D88" s="32">
        <v>0.694443314491616</v>
      </c>
      <c r="E88" s="32" t="s">
        <v>1</v>
      </c>
      <c r="F88" s="32">
        <v>3.9355586573951898E-2</v>
      </c>
      <c r="G88" s="32">
        <v>0.94867504562329596</v>
      </c>
      <c r="H88" s="32" t="s">
        <v>1</v>
      </c>
      <c r="I88" s="32">
        <v>9.0672556072418503E-2</v>
      </c>
      <c r="J88" s="32">
        <v>1</v>
      </c>
      <c r="K88" s="16" t="s">
        <v>1</v>
      </c>
      <c r="L88" s="29">
        <f t="shared" si="3"/>
        <v>2.9683374181705368E-2</v>
      </c>
      <c r="M88" s="16">
        <v>0</v>
      </c>
      <c r="N88" s="18">
        <v>0</v>
      </c>
      <c r="P88" s="11">
        <v>85</v>
      </c>
      <c r="Q88" s="4" t="s">
        <v>88</v>
      </c>
      <c r="R88" s="4">
        <v>0.74013805398874699</v>
      </c>
      <c r="S88" s="4">
        <v>1</v>
      </c>
      <c r="T88" s="4" t="s">
        <v>1</v>
      </c>
      <c r="U88" s="4">
        <v>6.0294108469525001E-2</v>
      </c>
      <c r="V88" s="4">
        <v>0.85324830526058504</v>
      </c>
      <c r="W88" s="4" t="s">
        <v>1</v>
      </c>
      <c r="X88" s="4">
        <v>-0.456133592443488</v>
      </c>
      <c r="Y88" s="4">
        <v>0.19991090653024299</v>
      </c>
      <c r="Z88" s="4" t="s">
        <v>1</v>
      </c>
      <c r="AA88" s="5">
        <f t="shared" si="4"/>
        <v>0.11476619000492799</v>
      </c>
      <c r="AB88" s="4">
        <v>0</v>
      </c>
      <c r="AC88" s="12">
        <v>0</v>
      </c>
      <c r="AE88" s="40">
        <f t="shared" si="5"/>
        <v>7.2224782093316675E-2</v>
      </c>
    </row>
    <row r="89" spans="1:31" x14ac:dyDescent="0.2">
      <c r="A89" s="17">
        <v>86</v>
      </c>
      <c r="B89" s="16" t="s">
        <v>89</v>
      </c>
      <c r="C89" s="32">
        <v>-8.0843625210777606E-2</v>
      </c>
      <c r="D89" s="32">
        <v>0.54728109828100802</v>
      </c>
      <c r="E89" s="32" t="s">
        <v>1</v>
      </c>
      <c r="F89" s="32">
        <v>-0.31784408784438101</v>
      </c>
      <c r="G89" s="32">
        <v>2.0383941360032E-2</v>
      </c>
      <c r="H89" s="32" t="s">
        <v>2</v>
      </c>
      <c r="I89" s="32">
        <v>-0.13745215357271001</v>
      </c>
      <c r="J89" s="32">
        <v>0.53460726846949203</v>
      </c>
      <c r="K89" s="16" t="s">
        <v>1</v>
      </c>
      <c r="L89" s="29">
        <f t="shared" si="3"/>
        <v>-0.17871328887595619</v>
      </c>
      <c r="M89" s="16">
        <v>1</v>
      </c>
      <c r="N89" s="18">
        <v>1</v>
      </c>
      <c r="P89" s="11">
        <v>86</v>
      </c>
      <c r="Q89" s="4" t="s">
        <v>89</v>
      </c>
      <c r="R89" s="4">
        <v>-0.53134439390782795</v>
      </c>
      <c r="S89" s="37">
        <v>2.4333226742372002E-5</v>
      </c>
      <c r="T89" s="4" t="s">
        <v>2</v>
      </c>
      <c r="U89" s="4">
        <v>-0.335452254334353</v>
      </c>
      <c r="V89" s="4">
        <v>0.29346395619923799</v>
      </c>
      <c r="W89" s="4" t="s">
        <v>1</v>
      </c>
      <c r="X89" s="4">
        <v>0.17836138179709199</v>
      </c>
      <c r="Y89" s="4">
        <v>1</v>
      </c>
      <c r="Z89" s="4" t="s">
        <v>1</v>
      </c>
      <c r="AA89" s="5">
        <f t="shared" si="4"/>
        <v>-0.229478422148363</v>
      </c>
      <c r="AB89" s="4">
        <v>1</v>
      </c>
      <c r="AC89" s="12">
        <v>1</v>
      </c>
      <c r="AE89" s="40">
        <f t="shared" si="5"/>
        <v>-0.20409585551215959</v>
      </c>
    </row>
    <row r="90" spans="1:31" x14ac:dyDescent="0.2">
      <c r="A90" s="17">
        <v>87</v>
      </c>
      <c r="B90" s="16" t="s">
        <v>90</v>
      </c>
      <c r="C90" s="32">
        <v>0.38278538116060901</v>
      </c>
      <c r="D90" s="32">
        <v>0.99999999999875699</v>
      </c>
      <c r="E90" s="32" t="s">
        <v>1</v>
      </c>
      <c r="F90" s="32">
        <v>-0.46811432336124398</v>
      </c>
      <c r="G90" s="32">
        <v>3.1870103199201999E-2</v>
      </c>
      <c r="H90" s="32" t="s">
        <v>2</v>
      </c>
      <c r="I90" s="32">
        <v>9.53578678642957E-3</v>
      </c>
      <c r="J90" s="32">
        <v>1</v>
      </c>
      <c r="K90" s="16" t="s">
        <v>1</v>
      </c>
      <c r="L90" s="29">
        <f t="shared" si="3"/>
        <v>-2.526438513806847E-2</v>
      </c>
      <c r="M90" s="16">
        <v>1</v>
      </c>
      <c r="N90" s="18">
        <v>1</v>
      </c>
      <c r="P90" s="11">
        <v>87</v>
      </c>
      <c r="Q90" s="4" t="s">
        <v>90</v>
      </c>
      <c r="R90" s="4">
        <v>-0.107049914142348</v>
      </c>
      <c r="S90" s="4">
        <v>0.44279587244639002</v>
      </c>
      <c r="T90" s="4" t="s">
        <v>1</v>
      </c>
      <c r="U90" s="4">
        <v>-8.1381889116881406E-2</v>
      </c>
      <c r="V90" s="4">
        <v>0.67563994936320804</v>
      </c>
      <c r="W90" s="4" t="s">
        <v>1</v>
      </c>
      <c r="X90" s="4">
        <v>-0.417224807312222</v>
      </c>
      <c r="Y90" s="4">
        <v>0.32581959490419499</v>
      </c>
      <c r="Z90" s="4" t="s">
        <v>1</v>
      </c>
      <c r="AA90" s="5">
        <f t="shared" si="4"/>
        <v>-0.20188553685715047</v>
      </c>
      <c r="AB90" s="4">
        <v>0</v>
      </c>
      <c r="AC90" s="12">
        <v>0</v>
      </c>
      <c r="AE90" s="40">
        <f t="shared" si="5"/>
        <v>-0.11357496099760947</v>
      </c>
    </row>
    <row r="91" spans="1:31" x14ac:dyDescent="0.2">
      <c r="A91" s="17">
        <v>88</v>
      </c>
      <c r="B91" s="16" t="s">
        <v>91</v>
      </c>
      <c r="C91" s="32">
        <v>0.28616818784544401</v>
      </c>
      <c r="D91" s="32">
        <v>0.99999999999875699</v>
      </c>
      <c r="E91" s="32" t="s">
        <v>1</v>
      </c>
      <c r="F91" s="32">
        <v>0.205562232044634</v>
      </c>
      <c r="G91" s="32">
        <v>0.99999999992622202</v>
      </c>
      <c r="H91" s="32" t="s">
        <v>1</v>
      </c>
      <c r="I91" s="32">
        <v>0.18288845166454401</v>
      </c>
      <c r="J91" s="32">
        <v>1</v>
      </c>
      <c r="K91" s="16" t="s">
        <v>1</v>
      </c>
      <c r="L91" s="29">
        <f t="shared" si="3"/>
        <v>0.22487295718487402</v>
      </c>
      <c r="M91" s="16">
        <v>0</v>
      </c>
      <c r="N91" s="18">
        <v>0</v>
      </c>
      <c r="P91" s="11">
        <v>88</v>
      </c>
      <c r="Q91" s="4" t="s">
        <v>91</v>
      </c>
      <c r="R91" s="4">
        <v>-0.502679949733847</v>
      </c>
      <c r="S91" s="4">
        <v>5.7584696339577004E-4</v>
      </c>
      <c r="T91" s="4" t="s">
        <v>2</v>
      </c>
      <c r="U91" s="4">
        <v>-0.50335800457801205</v>
      </c>
      <c r="V91" s="4">
        <v>0.102077505421948</v>
      </c>
      <c r="W91" s="4" t="s">
        <v>1</v>
      </c>
      <c r="X91" s="4">
        <v>0.311402884149304</v>
      </c>
      <c r="Y91" s="4">
        <v>1</v>
      </c>
      <c r="Z91" s="4" t="s">
        <v>1</v>
      </c>
      <c r="AA91" s="5">
        <f t="shared" si="4"/>
        <v>-0.23154502338751834</v>
      </c>
      <c r="AB91" s="4">
        <v>1</v>
      </c>
      <c r="AC91" s="12">
        <v>1</v>
      </c>
      <c r="AE91" s="40">
        <f t="shared" si="5"/>
        <v>-3.3360331013221611E-3</v>
      </c>
    </row>
    <row r="92" spans="1:31" x14ac:dyDescent="0.2">
      <c r="A92" s="17">
        <v>89</v>
      </c>
      <c r="B92" s="16" t="s">
        <v>92</v>
      </c>
      <c r="C92" s="32">
        <v>1.00908889688196</v>
      </c>
      <c r="D92" s="32">
        <v>0.99999999999875699</v>
      </c>
      <c r="E92" s="32" t="s">
        <v>1</v>
      </c>
      <c r="F92" s="32">
        <v>-0.20800478993718099</v>
      </c>
      <c r="G92" s="32">
        <v>0.23842810102864201</v>
      </c>
      <c r="H92" s="32" t="s">
        <v>1</v>
      </c>
      <c r="I92" s="32">
        <v>0.200816423223449</v>
      </c>
      <c r="J92" s="32">
        <v>1</v>
      </c>
      <c r="K92" s="16" t="s">
        <v>1</v>
      </c>
      <c r="L92" s="29">
        <f t="shared" si="3"/>
        <v>0.33396684338940935</v>
      </c>
      <c r="M92" s="16">
        <v>0</v>
      </c>
      <c r="N92" s="18">
        <v>0</v>
      </c>
      <c r="P92" s="11">
        <v>89</v>
      </c>
      <c r="Q92" s="4" t="s">
        <v>92</v>
      </c>
      <c r="R92" s="4">
        <v>3.2633022015886701</v>
      </c>
      <c r="S92" s="4">
        <v>1</v>
      </c>
      <c r="T92" s="4" t="s">
        <v>1</v>
      </c>
      <c r="U92" s="4">
        <v>0.10027303873164101</v>
      </c>
      <c r="V92" s="4">
        <v>0.85324830526058504</v>
      </c>
      <c r="W92" s="4" t="s">
        <v>1</v>
      </c>
      <c r="X92" s="4">
        <v>0.252808322744768</v>
      </c>
      <c r="Y92" s="4">
        <v>1</v>
      </c>
      <c r="Z92" s="4" t="s">
        <v>1</v>
      </c>
      <c r="AA92" s="5">
        <f t="shared" si="4"/>
        <v>1.2054611876883599</v>
      </c>
      <c r="AB92" s="4">
        <v>0</v>
      </c>
      <c r="AC92" s="12">
        <v>0</v>
      </c>
      <c r="AE92" s="40">
        <f t="shared" si="5"/>
        <v>0.76971401553888463</v>
      </c>
    </row>
    <row r="93" spans="1:31" x14ac:dyDescent="0.2">
      <c r="A93" s="17">
        <v>90</v>
      </c>
      <c r="B93" s="16" t="s">
        <v>93</v>
      </c>
      <c r="C93" s="32">
        <v>-0.81883516390746003</v>
      </c>
      <c r="D93" s="32">
        <v>1.52207088863214E-5</v>
      </c>
      <c r="E93" s="32" t="s">
        <v>2</v>
      </c>
      <c r="F93" s="32">
        <v>-0.61010021461076902</v>
      </c>
      <c r="G93" s="32">
        <v>6.0069269241821399E-6</v>
      </c>
      <c r="H93" s="32" t="s">
        <v>2</v>
      </c>
      <c r="I93" s="32">
        <v>-0.54573450141202495</v>
      </c>
      <c r="J93" s="32">
        <v>4.4562596995268398E-4</v>
      </c>
      <c r="K93" s="16" t="s">
        <v>2</v>
      </c>
      <c r="L93" s="29">
        <f t="shared" si="3"/>
        <v>-0.65822329331008467</v>
      </c>
      <c r="M93" s="16">
        <v>3</v>
      </c>
      <c r="N93" s="18">
        <v>3</v>
      </c>
      <c r="P93" s="11">
        <v>90</v>
      </c>
      <c r="Q93" s="4" t="s">
        <v>93</v>
      </c>
      <c r="R93" s="4">
        <v>-0.53749719143937102</v>
      </c>
      <c r="S93" s="37">
        <v>3.3578268088547801E-18</v>
      </c>
      <c r="T93" s="4" t="s">
        <v>2</v>
      </c>
      <c r="U93" s="4">
        <v>-0.65611129312771099</v>
      </c>
      <c r="V93" s="4">
        <v>1.25211040554106E-2</v>
      </c>
      <c r="W93" s="4" t="s">
        <v>2</v>
      </c>
      <c r="X93" s="4">
        <v>-0.18748264532939499</v>
      </c>
      <c r="Y93" s="4">
        <v>0.20125775104423399</v>
      </c>
      <c r="Z93" s="4" t="s">
        <v>1</v>
      </c>
      <c r="AA93" s="5">
        <f t="shared" si="4"/>
        <v>-0.46036370996549231</v>
      </c>
      <c r="AB93" s="4">
        <v>2</v>
      </c>
      <c r="AC93" s="12">
        <v>2</v>
      </c>
      <c r="AE93" s="40">
        <f t="shared" si="5"/>
        <v>-0.55929350163778846</v>
      </c>
    </row>
    <row r="94" spans="1:31" x14ac:dyDescent="0.2">
      <c r="A94" s="17">
        <v>91</v>
      </c>
      <c r="B94" s="16" t="s">
        <v>94</v>
      </c>
      <c r="C94" s="32" t="s">
        <v>7</v>
      </c>
      <c r="D94" s="32" t="s">
        <v>7</v>
      </c>
      <c r="E94" s="32" t="s">
        <v>8</v>
      </c>
      <c r="F94" s="32" t="s">
        <v>7</v>
      </c>
      <c r="G94" s="32" t="s">
        <v>7</v>
      </c>
      <c r="H94" s="32" t="s">
        <v>8</v>
      </c>
      <c r="I94" s="32" t="s">
        <v>7</v>
      </c>
      <c r="J94" s="32" t="s">
        <v>7</v>
      </c>
      <c r="K94" s="16" t="s">
        <v>8</v>
      </c>
      <c r="L94" s="36" t="s">
        <v>7</v>
      </c>
      <c r="M94" s="16">
        <v>0</v>
      </c>
      <c r="N94" s="18">
        <v>0</v>
      </c>
      <c r="P94" s="11">
        <v>91</v>
      </c>
      <c r="Q94" s="4" t="s">
        <v>94</v>
      </c>
      <c r="R94" s="4" t="s">
        <v>7</v>
      </c>
      <c r="S94" s="4" t="s">
        <v>7</v>
      </c>
      <c r="T94" s="4" t="s">
        <v>8</v>
      </c>
      <c r="U94" s="4" t="s">
        <v>7</v>
      </c>
      <c r="V94" s="4" t="s">
        <v>7</v>
      </c>
      <c r="W94" s="4" t="s">
        <v>8</v>
      </c>
      <c r="X94" s="4" t="s">
        <v>7</v>
      </c>
      <c r="Y94" s="4" t="s">
        <v>7</v>
      </c>
      <c r="Z94" s="4" t="s">
        <v>8</v>
      </c>
      <c r="AA94" s="5" t="s">
        <v>7</v>
      </c>
      <c r="AB94" s="4">
        <v>0</v>
      </c>
      <c r="AC94" s="12">
        <v>0</v>
      </c>
      <c r="AE94" s="42" t="s">
        <v>7</v>
      </c>
    </row>
    <row r="95" spans="1:31" x14ac:dyDescent="0.2">
      <c r="A95" s="17">
        <v>92</v>
      </c>
      <c r="B95" s="16" t="s">
        <v>95</v>
      </c>
      <c r="C95" s="32">
        <v>-0.35799368527562397</v>
      </c>
      <c r="D95" s="32">
        <v>5.6956910993996399E-2</v>
      </c>
      <c r="E95" s="32" t="s">
        <v>2</v>
      </c>
      <c r="F95" s="32">
        <v>-7.9689577719417606E-2</v>
      </c>
      <c r="G95" s="32">
        <v>0.44464403324214602</v>
      </c>
      <c r="H95" s="32" t="s">
        <v>1</v>
      </c>
      <c r="I95" s="32">
        <v>-0.13658232978926199</v>
      </c>
      <c r="J95" s="32">
        <v>0.53460726846949203</v>
      </c>
      <c r="K95" s="16" t="s">
        <v>1</v>
      </c>
      <c r="L95" s="29">
        <f t="shared" si="3"/>
        <v>-0.19142186426143451</v>
      </c>
      <c r="M95" s="16">
        <v>1</v>
      </c>
      <c r="N95" s="18">
        <v>1</v>
      </c>
      <c r="P95" s="11">
        <v>92</v>
      </c>
      <c r="Q95" s="4" t="s">
        <v>95</v>
      </c>
      <c r="R95" s="4">
        <v>-0.15408502732686899</v>
      </c>
      <c r="S95" s="4">
        <v>0.25719889033607402</v>
      </c>
      <c r="T95" s="4" t="s">
        <v>1</v>
      </c>
      <c r="U95" s="4">
        <v>-0.15606581929159699</v>
      </c>
      <c r="V95" s="4">
        <v>0.51168433273577696</v>
      </c>
      <c r="W95" s="4" t="s">
        <v>1</v>
      </c>
      <c r="X95" s="4">
        <v>0.106475432551781</v>
      </c>
      <c r="Y95" s="4">
        <v>1</v>
      </c>
      <c r="Z95" s="4" t="s">
        <v>1</v>
      </c>
      <c r="AA95" s="5">
        <f t="shared" si="4"/>
        <v>-6.7891804688894997E-2</v>
      </c>
      <c r="AB95" s="4">
        <v>0</v>
      </c>
      <c r="AC95" s="12">
        <v>0</v>
      </c>
      <c r="AE95" s="40">
        <f t="shared" si="5"/>
        <v>-0.12965683447516474</v>
      </c>
    </row>
    <row r="96" spans="1:31" x14ac:dyDescent="0.2">
      <c r="A96" s="17">
        <v>93</v>
      </c>
      <c r="B96" s="16" t="s">
        <v>96</v>
      </c>
      <c r="C96" s="32">
        <v>-0.44408758790631198</v>
      </c>
      <c r="D96" s="32">
        <v>2.9671893477299701E-2</v>
      </c>
      <c r="E96" s="32" t="s">
        <v>2</v>
      </c>
      <c r="F96" s="32">
        <v>-0.16144730554310199</v>
      </c>
      <c r="G96" s="32">
        <v>0.23919852153313101</v>
      </c>
      <c r="H96" s="32" t="s">
        <v>1</v>
      </c>
      <c r="I96" s="32">
        <v>9.6998077415121495E-2</v>
      </c>
      <c r="J96" s="32">
        <v>1</v>
      </c>
      <c r="K96" s="16" t="s">
        <v>1</v>
      </c>
      <c r="L96" s="29">
        <f t="shared" si="3"/>
        <v>-0.16951227201143085</v>
      </c>
      <c r="M96" s="16">
        <v>1</v>
      </c>
      <c r="N96" s="18">
        <v>1</v>
      </c>
      <c r="P96" s="11">
        <v>93</v>
      </c>
      <c r="Q96" s="4" t="s">
        <v>96</v>
      </c>
      <c r="R96" s="4">
        <v>0.12904467373943901</v>
      </c>
      <c r="S96" s="4">
        <v>1</v>
      </c>
      <c r="T96" s="4" t="s">
        <v>1</v>
      </c>
      <c r="U96" s="4">
        <v>-0.12721860460152301</v>
      </c>
      <c r="V96" s="4">
        <v>0.56034207538393299</v>
      </c>
      <c r="W96" s="4" t="s">
        <v>1</v>
      </c>
      <c r="X96" s="4">
        <v>-0.21865141036614499</v>
      </c>
      <c r="Y96" s="4">
        <v>0.29913957641283201</v>
      </c>
      <c r="Z96" s="4" t="s">
        <v>1</v>
      </c>
      <c r="AA96" s="5">
        <f t="shared" si="4"/>
        <v>-7.2275113742742994E-2</v>
      </c>
      <c r="AB96" s="4">
        <v>0</v>
      </c>
      <c r="AC96" s="12">
        <v>0</v>
      </c>
      <c r="AE96" s="40">
        <f t="shared" si="5"/>
        <v>-0.12089369287708693</v>
      </c>
    </row>
    <row r="97" spans="1:31" x14ac:dyDescent="0.2">
      <c r="A97" s="17">
        <v>94</v>
      </c>
      <c r="B97" s="16" t="s">
        <v>97</v>
      </c>
      <c r="C97" s="32">
        <v>0.52366034956885299</v>
      </c>
      <c r="D97" s="32">
        <v>0.99999999999875699</v>
      </c>
      <c r="E97" s="32" t="s">
        <v>1</v>
      </c>
      <c r="F97" s="32">
        <v>0.69828325411254699</v>
      </c>
      <c r="G97" s="32">
        <v>0.99999999992622202</v>
      </c>
      <c r="H97" s="32" t="s">
        <v>1</v>
      </c>
      <c r="I97" s="32">
        <v>0.14592818805351601</v>
      </c>
      <c r="J97" s="32">
        <v>1</v>
      </c>
      <c r="K97" s="16" t="s">
        <v>1</v>
      </c>
      <c r="L97" s="29">
        <f t="shared" si="3"/>
        <v>0.45595726391163865</v>
      </c>
      <c r="M97" s="16">
        <v>0</v>
      </c>
      <c r="N97" s="18">
        <v>0</v>
      </c>
      <c r="P97" s="11">
        <v>94</v>
      </c>
      <c r="Q97" s="4" t="s">
        <v>97</v>
      </c>
      <c r="R97" s="4">
        <v>-1.18931376735313</v>
      </c>
      <c r="S97" s="37">
        <v>2.9889444921610501E-5</v>
      </c>
      <c r="T97" s="4" t="s">
        <v>2</v>
      </c>
      <c r="U97" s="4">
        <v>0.82535981341636799</v>
      </c>
      <c r="V97" s="4">
        <v>0.99995558788706596</v>
      </c>
      <c r="W97" s="4" t="s">
        <v>1</v>
      </c>
      <c r="X97" s="4">
        <v>0.71677768170122602</v>
      </c>
      <c r="Y97" s="4">
        <v>1</v>
      </c>
      <c r="Z97" s="4" t="s">
        <v>1</v>
      </c>
      <c r="AA97" s="5">
        <f t="shared" si="4"/>
        <v>0.11760790925482134</v>
      </c>
      <c r="AB97" s="4">
        <v>1</v>
      </c>
      <c r="AC97" s="12">
        <v>1</v>
      </c>
      <c r="AE97" s="40">
        <f t="shared" si="5"/>
        <v>0.28678258658322997</v>
      </c>
    </row>
    <row r="98" spans="1:31" x14ac:dyDescent="0.2">
      <c r="A98" s="17">
        <v>95</v>
      </c>
      <c r="B98" s="16" t="s">
        <v>98</v>
      </c>
      <c r="C98" s="32">
        <v>8.1085828127192297E-2</v>
      </c>
      <c r="D98" s="32">
        <v>0.99999999999875699</v>
      </c>
      <c r="E98" s="32" t="s">
        <v>1</v>
      </c>
      <c r="F98" s="32">
        <v>-7.0430205193765805E-2</v>
      </c>
      <c r="G98" s="32">
        <v>0.760414211411787</v>
      </c>
      <c r="H98" s="32" t="s">
        <v>1</v>
      </c>
      <c r="I98" s="32">
        <v>-0.116384255045356</v>
      </c>
      <c r="J98" s="32">
        <v>0.89102122506105097</v>
      </c>
      <c r="K98" s="16" t="s">
        <v>1</v>
      </c>
      <c r="L98" s="29">
        <f t="shared" si="3"/>
        <v>-3.5242877370643168E-2</v>
      </c>
      <c r="M98" s="16">
        <v>0</v>
      </c>
      <c r="N98" s="18">
        <v>0</v>
      </c>
      <c r="P98" s="11">
        <v>95</v>
      </c>
      <c r="Q98" s="4" t="s">
        <v>98</v>
      </c>
      <c r="R98" s="4">
        <v>-0.17695953790198901</v>
      </c>
      <c r="S98" s="4">
        <v>4.2320932012493699E-2</v>
      </c>
      <c r="T98" s="4" t="s">
        <v>2</v>
      </c>
      <c r="U98" s="4">
        <v>-0.58528833236841804</v>
      </c>
      <c r="V98" s="4">
        <v>0.80717535963457898</v>
      </c>
      <c r="W98" s="4" t="s">
        <v>1</v>
      </c>
      <c r="X98" s="4">
        <v>-0.46137929270521599</v>
      </c>
      <c r="Y98" s="4">
        <v>0.21798698688983301</v>
      </c>
      <c r="Z98" s="4" t="s">
        <v>1</v>
      </c>
      <c r="AA98" s="5">
        <f t="shared" si="4"/>
        <v>-0.40787572099187436</v>
      </c>
      <c r="AB98" s="4">
        <v>1</v>
      </c>
      <c r="AC98" s="12">
        <v>1</v>
      </c>
      <c r="AE98" s="40">
        <f t="shared" si="5"/>
        <v>-0.22155929918125877</v>
      </c>
    </row>
    <row r="99" spans="1:31" x14ac:dyDescent="0.2">
      <c r="A99" s="17">
        <v>96</v>
      </c>
      <c r="B99" s="16" t="s">
        <v>99</v>
      </c>
      <c r="C99" s="32">
        <v>0.310444371992043</v>
      </c>
      <c r="D99" s="32">
        <v>0.99999999999875699</v>
      </c>
      <c r="E99" s="32" t="s">
        <v>1</v>
      </c>
      <c r="F99" s="32">
        <v>-0.34580574759983701</v>
      </c>
      <c r="G99" s="32">
        <v>1.5865596563194199E-2</v>
      </c>
      <c r="H99" s="32" t="s">
        <v>2</v>
      </c>
      <c r="I99" s="32">
        <v>6.5821299175516101E-2</v>
      </c>
      <c r="J99" s="32">
        <v>1</v>
      </c>
      <c r="K99" s="16" t="s">
        <v>1</v>
      </c>
      <c r="L99" s="29">
        <f t="shared" si="3"/>
        <v>1.0153307855907364E-2</v>
      </c>
      <c r="M99" s="16">
        <v>1</v>
      </c>
      <c r="N99" s="18">
        <v>1</v>
      </c>
      <c r="P99" s="11">
        <v>96</v>
      </c>
      <c r="Q99" s="4" t="s">
        <v>99</v>
      </c>
      <c r="R99" s="4">
        <v>-0.31497730763646697</v>
      </c>
      <c r="S99" s="4">
        <v>6.1005747009008203E-2</v>
      </c>
      <c r="T99" s="4" t="s">
        <v>2</v>
      </c>
      <c r="U99" s="4">
        <v>-1.1348279469619501E-2</v>
      </c>
      <c r="V99" s="4">
        <v>0.770594692668365</v>
      </c>
      <c r="W99" s="4" t="s">
        <v>1</v>
      </c>
      <c r="X99" s="4">
        <v>-7.0061867122122303E-3</v>
      </c>
      <c r="Y99" s="4">
        <v>0.80744078259868302</v>
      </c>
      <c r="Z99" s="4" t="s">
        <v>1</v>
      </c>
      <c r="AA99" s="5">
        <f t="shared" si="4"/>
        <v>-0.11111059127276623</v>
      </c>
      <c r="AB99" s="4">
        <v>1</v>
      </c>
      <c r="AC99" s="12">
        <v>1</v>
      </c>
      <c r="AE99" s="40">
        <f t="shared" si="5"/>
        <v>-5.0478641708429438E-2</v>
      </c>
    </row>
    <row r="100" spans="1:31" x14ac:dyDescent="0.2">
      <c r="A100" s="17">
        <v>97</v>
      </c>
      <c r="B100" s="16" t="s">
        <v>100</v>
      </c>
      <c r="C100" s="32">
        <v>-0.14580081609235701</v>
      </c>
      <c r="D100" s="32">
        <v>0.43236761409785202</v>
      </c>
      <c r="E100" s="32" t="s">
        <v>1</v>
      </c>
      <c r="F100" s="32">
        <v>-0.37707473604456798</v>
      </c>
      <c r="G100" s="32">
        <v>8.3662424218879303E-3</v>
      </c>
      <c r="H100" s="32" t="s">
        <v>2</v>
      </c>
      <c r="I100" s="32">
        <v>-3.1731021893459901E-2</v>
      </c>
      <c r="J100" s="32">
        <v>1</v>
      </c>
      <c r="K100" s="16" t="s">
        <v>1</v>
      </c>
      <c r="L100" s="29">
        <f t="shared" si="3"/>
        <v>-0.18486885801012831</v>
      </c>
      <c r="M100" s="16">
        <v>1</v>
      </c>
      <c r="N100" s="18">
        <v>1</v>
      </c>
      <c r="P100" s="11">
        <v>97</v>
      </c>
      <c r="Q100" s="4" t="s">
        <v>100</v>
      </c>
      <c r="R100" s="4">
        <v>-0.36806205294100602</v>
      </c>
      <c r="S100" s="4">
        <v>2.66504059112673E-2</v>
      </c>
      <c r="T100" s="4" t="s">
        <v>2</v>
      </c>
      <c r="U100" s="4">
        <v>4.8270045815180804E-3</v>
      </c>
      <c r="V100" s="4">
        <v>0.80717535963457898</v>
      </c>
      <c r="W100" s="4" t="s">
        <v>1</v>
      </c>
      <c r="X100" s="4">
        <v>8.9679371764616406E-2</v>
      </c>
      <c r="Y100" s="4">
        <v>1</v>
      </c>
      <c r="Z100" s="4" t="s">
        <v>1</v>
      </c>
      <c r="AA100" s="5">
        <f t="shared" si="4"/>
        <v>-9.1185225531623851E-2</v>
      </c>
      <c r="AB100" s="4">
        <v>1</v>
      </c>
      <c r="AC100" s="12">
        <v>1</v>
      </c>
      <c r="AE100" s="40">
        <f t="shared" si="5"/>
        <v>-0.13802704177087607</v>
      </c>
    </row>
    <row r="101" spans="1:31" x14ac:dyDescent="0.2">
      <c r="A101" s="17">
        <v>98</v>
      </c>
      <c r="B101" s="16" t="s">
        <v>101</v>
      </c>
      <c r="C101" s="32" t="s">
        <v>7</v>
      </c>
      <c r="D101" s="32" t="s">
        <v>7</v>
      </c>
      <c r="E101" s="32" t="s">
        <v>8</v>
      </c>
      <c r="F101" s="32">
        <v>0.52256098020987796</v>
      </c>
      <c r="G101" s="32">
        <v>0.99999999992622202</v>
      </c>
      <c r="H101" s="32" t="s">
        <v>1</v>
      </c>
      <c r="I101" s="32" t="s">
        <v>7</v>
      </c>
      <c r="J101" s="32" t="s">
        <v>7</v>
      </c>
      <c r="K101" s="16" t="s">
        <v>8</v>
      </c>
      <c r="L101" s="36" t="s">
        <v>7</v>
      </c>
      <c r="M101" s="16">
        <v>0</v>
      </c>
      <c r="N101" s="18">
        <v>0</v>
      </c>
      <c r="P101" s="11">
        <v>98</v>
      </c>
      <c r="Q101" s="4" t="s">
        <v>101</v>
      </c>
      <c r="R101" s="4" t="s">
        <v>7</v>
      </c>
      <c r="S101" s="4" t="s">
        <v>7</v>
      </c>
      <c r="T101" s="4" t="s">
        <v>8</v>
      </c>
      <c r="U101" s="4" t="s">
        <v>7</v>
      </c>
      <c r="V101" s="4" t="s">
        <v>7</v>
      </c>
      <c r="W101" s="4" t="s">
        <v>8</v>
      </c>
      <c r="X101" s="4" t="s">
        <v>7</v>
      </c>
      <c r="Y101" s="4" t="s">
        <v>7</v>
      </c>
      <c r="Z101" s="4" t="s">
        <v>8</v>
      </c>
      <c r="AA101" s="5" t="s">
        <v>7</v>
      </c>
      <c r="AB101" s="4">
        <v>0</v>
      </c>
      <c r="AC101" s="12">
        <v>0</v>
      </c>
      <c r="AE101" s="42" t="s">
        <v>7</v>
      </c>
    </row>
    <row r="102" spans="1:31" x14ac:dyDescent="0.2">
      <c r="A102" s="17">
        <v>99</v>
      </c>
      <c r="B102" s="16" t="s">
        <v>102</v>
      </c>
      <c r="C102" s="32">
        <v>-0.60814751284585999</v>
      </c>
      <c r="D102" s="32">
        <v>1.5503799472103199E-3</v>
      </c>
      <c r="E102" s="32" t="s">
        <v>2</v>
      </c>
      <c r="F102" s="32">
        <v>-0.62691562311668403</v>
      </c>
      <c r="G102" s="32">
        <v>6.8224638361740704E-6</v>
      </c>
      <c r="H102" s="32" t="s">
        <v>2</v>
      </c>
      <c r="I102" s="32">
        <v>0.49125811238162598</v>
      </c>
      <c r="J102" s="32">
        <v>1</v>
      </c>
      <c r="K102" s="16" t="s">
        <v>1</v>
      </c>
      <c r="L102" s="29">
        <f t="shared" si="3"/>
        <v>-0.24793500786030606</v>
      </c>
      <c r="M102" s="16">
        <v>2</v>
      </c>
      <c r="N102" s="18">
        <v>2</v>
      </c>
      <c r="P102" s="11">
        <v>99</v>
      </c>
      <c r="Q102" s="4" t="s">
        <v>102</v>
      </c>
      <c r="R102" s="4">
        <v>-7.2821910780619906E-2</v>
      </c>
      <c r="S102" s="4">
        <v>0.18009733946661899</v>
      </c>
      <c r="T102" s="4" t="s">
        <v>1</v>
      </c>
      <c r="U102" s="4">
        <v>-8.7375019111747596E-2</v>
      </c>
      <c r="V102" s="4">
        <v>0.65084677199882801</v>
      </c>
      <c r="W102" s="4" t="s">
        <v>1</v>
      </c>
      <c r="X102" s="4">
        <v>-8.6325610993760404E-2</v>
      </c>
      <c r="Y102" s="4">
        <v>0.72868605829411903</v>
      </c>
      <c r="Z102" s="4" t="s">
        <v>1</v>
      </c>
      <c r="AA102" s="5">
        <f t="shared" si="4"/>
        <v>-8.2174180295375973E-2</v>
      </c>
      <c r="AB102" s="4">
        <v>0</v>
      </c>
      <c r="AC102" s="12">
        <v>0</v>
      </c>
      <c r="AE102" s="40">
        <f t="shared" si="5"/>
        <v>-0.16505459407784101</v>
      </c>
    </row>
    <row r="103" spans="1:31" x14ac:dyDescent="0.2">
      <c r="A103" s="17">
        <v>100</v>
      </c>
      <c r="B103" s="16" t="s">
        <v>103</v>
      </c>
      <c r="C103" s="32">
        <v>-0.38067986554126798</v>
      </c>
      <c r="D103" s="32">
        <v>4.0100256636126402E-2</v>
      </c>
      <c r="E103" s="32" t="s">
        <v>2</v>
      </c>
      <c r="F103" s="32">
        <v>-0.206077533679111</v>
      </c>
      <c r="G103" s="32">
        <v>0.146362017393838</v>
      </c>
      <c r="H103" s="32" t="s">
        <v>1</v>
      </c>
      <c r="I103" s="32">
        <v>1.12783131270155</v>
      </c>
      <c r="J103" s="32">
        <v>1</v>
      </c>
      <c r="K103" s="16" t="s">
        <v>1</v>
      </c>
      <c r="L103" s="29">
        <f t="shared" si="3"/>
        <v>0.18035797116039035</v>
      </c>
      <c r="M103" s="16">
        <v>1</v>
      </c>
      <c r="N103" s="18">
        <v>1</v>
      </c>
      <c r="P103" s="11">
        <v>100</v>
      </c>
      <c r="Q103" s="4" t="s">
        <v>103</v>
      </c>
      <c r="R103" s="4">
        <v>-0.457038706141976</v>
      </c>
      <c r="S103" s="37">
        <v>3.0137456775998499E-9</v>
      </c>
      <c r="T103" s="4" t="s">
        <v>2</v>
      </c>
      <c r="U103" s="4">
        <v>-0.52259032089078294</v>
      </c>
      <c r="V103" s="4">
        <v>0.102077505421948</v>
      </c>
      <c r="W103" s="4" t="s">
        <v>1</v>
      </c>
      <c r="X103" s="4">
        <v>1.5733501766293001</v>
      </c>
      <c r="Y103" s="4">
        <v>1</v>
      </c>
      <c r="Z103" s="4" t="s">
        <v>1</v>
      </c>
      <c r="AA103" s="5">
        <f t="shared" si="4"/>
        <v>0.19790704986551369</v>
      </c>
      <c r="AB103" s="4">
        <v>1</v>
      </c>
      <c r="AC103" s="12">
        <v>1</v>
      </c>
      <c r="AE103" s="40">
        <f t="shared" si="5"/>
        <v>0.18913251051295202</v>
      </c>
    </row>
    <row r="104" spans="1:31" x14ac:dyDescent="0.2">
      <c r="A104" s="17">
        <v>101</v>
      </c>
      <c r="B104" s="16" t="s">
        <v>104</v>
      </c>
      <c r="C104" s="32">
        <v>-1.09461321777266</v>
      </c>
      <c r="D104" s="32">
        <v>1.75764164054308E-8</v>
      </c>
      <c r="E104" s="32" t="s">
        <v>2</v>
      </c>
      <c r="F104" s="32">
        <v>2.5937519390386399E-3</v>
      </c>
      <c r="G104" s="32">
        <v>0.760414211411787</v>
      </c>
      <c r="H104" s="32" t="s">
        <v>1</v>
      </c>
      <c r="I104" s="32">
        <v>0.40223067203388002</v>
      </c>
      <c r="J104" s="32">
        <v>1</v>
      </c>
      <c r="K104" s="16" t="s">
        <v>1</v>
      </c>
      <c r="L104" s="29">
        <f t="shared" si="3"/>
        <v>-0.2299295979332471</v>
      </c>
      <c r="M104" s="16">
        <v>1</v>
      </c>
      <c r="N104" s="18">
        <v>1</v>
      </c>
      <c r="P104" s="11">
        <v>101</v>
      </c>
      <c r="Q104" s="4" t="s">
        <v>104</v>
      </c>
      <c r="R104" s="4">
        <v>-0.85401103942258105</v>
      </c>
      <c r="S104" s="37">
        <v>1.2529990164519101E-11</v>
      </c>
      <c r="T104" s="4" t="s">
        <v>2</v>
      </c>
      <c r="U104" s="4">
        <v>-0.38099303186364403</v>
      </c>
      <c r="V104" s="4">
        <v>0.231980211295503</v>
      </c>
      <c r="W104" s="4" t="s">
        <v>1</v>
      </c>
      <c r="X104" s="4">
        <v>0.57714587700020503</v>
      </c>
      <c r="Y104" s="4">
        <v>1</v>
      </c>
      <c r="Z104" s="4" t="s">
        <v>1</v>
      </c>
      <c r="AA104" s="5">
        <f t="shared" si="4"/>
        <v>-0.21928606476200671</v>
      </c>
      <c r="AB104" s="4">
        <v>1</v>
      </c>
      <c r="AC104" s="12">
        <v>1</v>
      </c>
      <c r="AE104" s="40">
        <f t="shared" si="5"/>
        <v>-0.22460783134762691</v>
      </c>
    </row>
    <row r="105" spans="1:31" x14ac:dyDescent="0.2">
      <c r="A105" s="17">
        <v>102</v>
      </c>
      <c r="B105" s="16" t="s">
        <v>105</v>
      </c>
      <c r="C105" s="32">
        <v>-0.20443286490392501</v>
      </c>
      <c r="D105" s="32">
        <v>0.31933789006077901</v>
      </c>
      <c r="E105" s="32" t="s">
        <v>1</v>
      </c>
      <c r="F105" s="32">
        <v>-0.54296783743168198</v>
      </c>
      <c r="G105" s="32">
        <v>1.70065432955101E-4</v>
      </c>
      <c r="H105" s="32" t="s">
        <v>2</v>
      </c>
      <c r="I105" s="32">
        <v>0.18763515056486199</v>
      </c>
      <c r="J105" s="32">
        <v>1</v>
      </c>
      <c r="K105" s="16" t="s">
        <v>1</v>
      </c>
      <c r="L105" s="29">
        <f t="shared" si="3"/>
        <v>-0.18658851725691497</v>
      </c>
      <c r="M105" s="16">
        <v>1</v>
      </c>
      <c r="N105" s="18">
        <v>1</v>
      </c>
      <c r="P105" s="11">
        <v>102</v>
      </c>
      <c r="Q105" s="4" t="s">
        <v>105</v>
      </c>
      <c r="R105" s="4">
        <v>0.165802011827447</v>
      </c>
      <c r="S105" s="4">
        <v>1</v>
      </c>
      <c r="T105" s="4" t="s">
        <v>1</v>
      </c>
      <c r="U105" s="4">
        <v>-0.59349246608082595</v>
      </c>
      <c r="V105" s="4">
        <v>5.6391491420068503E-2</v>
      </c>
      <c r="W105" s="4" t="s">
        <v>2</v>
      </c>
      <c r="X105" s="4">
        <v>-0.29958353473882698</v>
      </c>
      <c r="Y105" s="4">
        <v>0.33102059313243398</v>
      </c>
      <c r="Z105" s="4" t="s">
        <v>1</v>
      </c>
      <c r="AA105" s="5">
        <f t="shared" si="4"/>
        <v>-0.24242466299740198</v>
      </c>
      <c r="AB105" s="4">
        <v>1</v>
      </c>
      <c r="AC105" s="12">
        <v>1</v>
      </c>
      <c r="AE105" s="40">
        <f t="shared" si="5"/>
        <v>-0.21450659012715848</v>
      </c>
    </row>
    <row r="106" spans="1:31" x14ac:dyDescent="0.2">
      <c r="A106" s="17">
        <v>103</v>
      </c>
      <c r="B106" s="16" t="s">
        <v>106</v>
      </c>
      <c r="C106" s="32">
        <v>-0.52883082186725205</v>
      </c>
      <c r="D106" s="32">
        <v>0.62983648924074298</v>
      </c>
      <c r="E106" s="32" t="s">
        <v>1</v>
      </c>
      <c r="F106" s="32">
        <v>-1.3779033462392101</v>
      </c>
      <c r="G106" s="32">
        <v>2.6341996222904399E-3</v>
      </c>
      <c r="H106" s="32" t="s">
        <v>2</v>
      </c>
      <c r="I106" s="32">
        <v>0.228518582840501</v>
      </c>
      <c r="J106" s="32">
        <v>1</v>
      </c>
      <c r="K106" s="16" t="s">
        <v>1</v>
      </c>
      <c r="L106" s="29">
        <f t="shared" si="3"/>
        <v>-0.55940519508865372</v>
      </c>
      <c r="M106" s="16">
        <v>1</v>
      </c>
      <c r="N106" s="18">
        <v>1</v>
      </c>
      <c r="P106" s="11">
        <v>103</v>
      </c>
      <c r="Q106" s="4" t="s">
        <v>106</v>
      </c>
      <c r="R106" s="4" t="s">
        <v>7</v>
      </c>
      <c r="S106" s="4" t="s">
        <v>7</v>
      </c>
      <c r="T106" s="4" t="s">
        <v>8</v>
      </c>
      <c r="U106" s="4" t="s">
        <v>7</v>
      </c>
      <c r="V106" s="4" t="s">
        <v>7</v>
      </c>
      <c r="W106" s="4" t="s">
        <v>8</v>
      </c>
      <c r="X106" s="4" t="s">
        <v>7</v>
      </c>
      <c r="Y106" s="4" t="s">
        <v>7</v>
      </c>
      <c r="Z106" s="4" t="s">
        <v>8</v>
      </c>
      <c r="AA106" s="5" t="s">
        <v>7</v>
      </c>
      <c r="AB106" s="4">
        <v>0</v>
      </c>
      <c r="AC106" s="12">
        <v>0</v>
      </c>
      <c r="AE106" s="42" t="s">
        <v>7</v>
      </c>
    </row>
    <row r="107" spans="1:31" x14ac:dyDescent="0.2">
      <c r="A107" s="17">
        <v>104</v>
      </c>
      <c r="B107" s="16" t="s">
        <v>107</v>
      </c>
      <c r="C107" s="32">
        <v>-0.31692656349527398</v>
      </c>
      <c r="D107" s="32">
        <v>8.7200473274779797E-2</v>
      </c>
      <c r="E107" s="32" t="s">
        <v>2</v>
      </c>
      <c r="F107" s="32">
        <v>-0.189571992667179</v>
      </c>
      <c r="G107" s="32">
        <v>0.20758703414782201</v>
      </c>
      <c r="H107" s="32" t="s">
        <v>1</v>
      </c>
      <c r="I107" s="32">
        <v>0.88727322281371002</v>
      </c>
      <c r="J107" s="32">
        <v>1</v>
      </c>
      <c r="K107" s="16" t="s">
        <v>1</v>
      </c>
      <c r="L107" s="29">
        <f t="shared" si="3"/>
        <v>0.12692488888375233</v>
      </c>
      <c r="M107" s="16">
        <v>1</v>
      </c>
      <c r="N107" s="18">
        <v>1</v>
      </c>
      <c r="P107" s="11">
        <v>104</v>
      </c>
      <c r="Q107" s="4" t="s">
        <v>107</v>
      </c>
      <c r="R107" s="4">
        <v>-0.442421987667792</v>
      </c>
      <c r="S107" s="37">
        <v>2.6721294800335901E-19</v>
      </c>
      <c r="T107" s="4" t="s">
        <v>2</v>
      </c>
      <c r="U107" s="4">
        <v>0.22703994355312601</v>
      </c>
      <c r="V107" s="4">
        <v>0.97672967051559001</v>
      </c>
      <c r="W107" s="4" t="s">
        <v>1</v>
      </c>
      <c r="X107" s="4">
        <v>-0.85438035350821695</v>
      </c>
      <c r="Y107" s="4">
        <v>2.1815971064726401E-2</v>
      </c>
      <c r="Z107" s="4" t="s">
        <v>2</v>
      </c>
      <c r="AA107" s="5">
        <f t="shared" si="4"/>
        <v>-0.3565874658742943</v>
      </c>
      <c r="AB107" s="4">
        <v>2</v>
      </c>
      <c r="AC107" s="12">
        <v>2</v>
      </c>
      <c r="AE107" s="40">
        <f t="shared" si="5"/>
        <v>-0.11483128849527098</v>
      </c>
    </row>
    <row r="108" spans="1:31" x14ac:dyDescent="0.2">
      <c r="A108" s="17">
        <v>105</v>
      </c>
      <c r="B108" s="16" t="s">
        <v>108</v>
      </c>
      <c r="C108" s="32">
        <v>-0.26834202450060302</v>
      </c>
      <c r="D108" s="32">
        <v>0.17742965552378201</v>
      </c>
      <c r="E108" s="32" t="s">
        <v>1</v>
      </c>
      <c r="F108" s="32">
        <v>0.12639165647238801</v>
      </c>
      <c r="G108" s="32">
        <v>0.99999999992622202</v>
      </c>
      <c r="H108" s="32" t="s">
        <v>1</v>
      </c>
      <c r="I108" s="32">
        <v>1.2285958035059801</v>
      </c>
      <c r="J108" s="32">
        <v>1</v>
      </c>
      <c r="K108" s="16" t="s">
        <v>1</v>
      </c>
      <c r="L108" s="29">
        <f t="shared" si="3"/>
        <v>0.36221514515925501</v>
      </c>
      <c r="M108" s="16">
        <v>0</v>
      </c>
      <c r="N108" s="18">
        <v>0</v>
      </c>
      <c r="P108" s="11">
        <v>105</v>
      </c>
      <c r="Q108" s="4" t="s">
        <v>108</v>
      </c>
      <c r="R108" s="4">
        <v>-0.27974629656501698</v>
      </c>
      <c r="S108" s="37">
        <v>6.0559206147057997E-12</v>
      </c>
      <c r="T108" s="4" t="s">
        <v>2</v>
      </c>
      <c r="U108" s="4">
        <v>-1.66601749003973</v>
      </c>
      <c r="V108" s="4">
        <v>3.2123549675252702E-2</v>
      </c>
      <c r="W108" s="4" t="s">
        <v>2</v>
      </c>
      <c r="X108" s="4">
        <v>-0.12632074091133</v>
      </c>
      <c r="Y108" s="4">
        <v>0.68004927927555003</v>
      </c>
      <c r="Z108" s="4" t="s">
        <v>1</v>
      </c>
      <c r="AA108" s="5">
        <f t="shared" si="4"/>
        <v>-0.69069484250535895</v>
      </c>
      <c r="AB108" s="4">
        <v>2</v>
      </c>
      <c r="AC108" s="12">
        <v>2</v>
      </c>
      <c r="AE108" s="40">
        <f t="shared" si="5"/>
        <v>-0.16423984867305197</v>
      </c>
    </row>
    <row r="109" spans="1:31" x14ac:dyDescent="0.2">
      <c r="A109" s="17">
        <v>106</v>
      </c>
      <c r="B109" s="16" t="s">
        <v>109</v>
      </c>
      <c r="C109" s="32">
        <v>9.6752142577672395E-2</v>
      </c>
      <c r="D109" s="32">
        <v>0.93649614681989601</v>
      </c>
      <c r="E109" s="32" t="s">
        <v>1</v>
      </c>
      <c r="F109" s="32">
        <v>-0.12215466323002901</v>
      </c>
      <c r="G109" s="32">
        <v>0.31752032596264201</v>
      </c>
      <c r="H109" s="32" t="s">
        <v>1</v>
      </c>
      <c r="I109" s="32">
        <v>-0.230653299243368</v>
      </c>
      <c r="J109" s="32">
        <v>0.18910183297094299</v>
      </c>
      <c r="K109" s="16" t="s">
        <v>1</v>
      </c>
      <c r="L109" s="29">
        <f t="shared" si="3"/>
        <v>-8.5351939965241541E-2</v>
      </c>
      <c r="M109" s="16">
        <v>0</v>
      </c>
      <c r="N109" s="18">
        <v>0</v>
      </c>
      <c r="P109" s="11">
        <v>106</v>
      </c>
      <c r="Q109" s="4" t="s">
        <v>109</v>
      </c>
      <c r="R109" s="4">
        <v>-6.7677018960271895E-2</v>
      </c>
      <c r="S109" s="4">
        <v>0.343972846159593</v>
      </c>
      <c r="T109" s="4" t="s">
        <v>1</v>
      </c>
      <c r="U109" s="4">
        <v>-0.16992250340317899</v>
      </c>
      <c r="V109" s="4">
        <v>0.51168433273577696</v>
      </c>
      <c r="W109" s="4" t="s">
        <v>1</v>
      </c>
      <c r="X109" s="4">
        <v>-0.21399182794308699</v>
      </c>
      <c r="Y109" s="4">
        <v>4.8170462970460902E-3</v>
      </c>
      <c r="Z109" s="4" t="s">
        <v>2</v>
      </c>
      <c r="AA109" s="5">
        <f t="shared" si="4"/>
        <v>-0.15053045010217928</v>
      </c>
      <c r="AB109" s="4">
        <v>1</v>
      </c>
      <c r="AC109" s="12">
        <v>1</v>
      </c>
      <c r="AE109" s="40">
        <f t="shared" si="5"/>
        <v>-0.11794119503371041</v>
      </c>
    </row>
    <row r="110" spans="1:31" x14ac:dyDescent="0.2">
      <c r="A110" s="17">
        <v>107</v>
      </c>
      <c r="B110" s="16" t="s">
        <v>110</v>
      </c>
      <c r="C110" s="32">
        <v>8.20601305031044E-2</v>
      </c>
      <c r="D110" s="32">
        <v>0.91797496936276002</v>
      </c>
      <c r="E110" s="32" t="s">
        <v>1</v>
      </c>
      <c r="F110" s="32">
        <v>0.16554494443499099</v>
      </c>
      <c r="G110" s="32">
        <v>0.99999999992622202</v>
      </c>
      <c r="H110" s="32" t="s">
        <v>1</v>
      </c>
      <c r="I110" s="32">
        <v>5.8386643220504603E-2</v>
      </c>
      <c r="J110" s="32">
        <v>1</v>
      </c>
      <c r="K110" s="16" t="s">
        <v>1</v>
      </c>
      <c r="L110" s="29">
        <f t="shared" si="3"/>
        <v>0.10199723938619999</v>
      </c>
      <c r="M110" s="16">
        <v>0</v>
      </c>
      <c r="N110" s="18">
        <v>0</v>
      </c>
      <c r="P110" s="11">
        <v>107</v>
      </c>
      <c r="Q110" s="4" t="s">
        <v>110</v>
      </c>
      <c r="R110" s="4">
        <v>-0.32765728577674702</v>
      </c>
      <c r="S110" s="4">
        <v>1.85052424926254E-2</v>
      </c>
      <c r="T110" s="4" t="s">
        <v>2</v>
      </c>
      <c r="U110" s="4">
        <v>0.24204922451827501</v>
      </c>
      <c r="V110" s="4">
        <v>0.99556572724978398</v>
      </c>
      <c r="W110" s="4" t="s">
        <v>1</v>
      </c>
      <c r="X110" s="4">
        <v>-0.389675079420299</v>
      </c>
      <c r="Y110" s="4">
        <v>0.23203236000685901</v>
      </c>
      <c r="Z110" s="4" t="s">
        <v>1</v>
      </c>
      <c r="AA110" s="5">
        <f t="shared" si="4"/>
        <v>-0.15842771355959032</v>
      </c>
      <c r="AB110" s="4">
        <v>1</v>
      </c>
      <c r="AC110" s="12">
        <v>1</v>
      </c>
      <c r="AE110" s="40">
        <f t="shared" si="5"/>
        <v>-2.8215237086695162E-2</v>
      </c>
    </row>
    <row r="111" spans="1:31" x14ac:dyDescent="0.2">
      <c r="A111" s="17">
        <v>108</v>
      </c>
      <c r="B111" s="16" t="s">
        <v>111</v>
      </c>
      <c r="C111" s="32">
        <v>0.39735418842480302</v>
      </c>
      <c r="D111" s="32">
        <v>0.99999999999875699</v>
      </c>
      <c r="E111" s="32" t="s">
        <v>1</v>
      </c>
      <c r="F111" s="32">
        <v>-1.17795762478928</v>
      </c>
      <c r="G111" s="32">
        <v>2.0448131759463301E-6</v>
      </c>
      <c r="H111" s="32" t="s">
        <v>2</v>
      </c>
      <c r="I111" s="32">
        <v>0.56270484348850902</v>
      </c>
      <c r="J111" s="32">
        <v>1</v>
      </c>
      <c r="K111" s="16" t="s">
        <v>1</v>
      </c>
      <c r="L111" s="29">
        <f t="shared" si="3"/>
        <v>-7.2632864291989299E-2</v>
      </c>
      <c r="M111" s="16">
        <v>1</v>
      </c>
      <c r="N111" s="18">
        <v>1</v>
      </c>
      <c r="P111" s="11">
        <v>108</v>
      </c>
      <c r="Q111" s="4" t="s">
        <v>111</v>
      </c>
      <c r="R111" s="4">
        <v>0.52278415473364703</v>
      </c>
      <c r="S111" s="4">
        <v>1</v>
      </c>
      <c r="T111" s="4" t="s">
        <v>1</v>
      </c>
      <c r="U111" s="4" t="s">
        <v>7</v>
      </c>
      <c r="V111" s="4" t="s">
        <v>7</v>
      </c>
      <c r="W111" s="4">
        <v>0</v>
      </c>
      <c r="X111" s="4">
        <v>-0.16427550343477601</v>
      </c>
      <c r="Y111" s="4">
        <v>0.55556729091409196</v>
      </c>
      <c r="Z111" s="4" t="s">
        <v>1</v>
      </c>
      <c r="AA111" s="5" t="s">
        <v>7</v>
      </c>
      <c r="AB111" s="4">
        <v>0</v>
      </c>
      <c r="AC111" s="12">
        <v>1</v>
      </c>
      <c r="AE111" s="42" t="s">
        <v>7</v>
      </c>
    </row>
    <row r="112" spans="1:31" x14ac:dyDescent="0.2">
      <c r="A112" s="17">
        <v>109</v>
      </c>
      <c r="B112" s="16" t="s">
        <v>112</v>
      </c>
      <c r="C112" s="32">
        <v>-0.35556323516868099</v>
      </c>
      <c r="D112" s="32">
        <v>5.40703407403079E-2</v>
      </c>
      <c r="E112" s="32" t="s">
        <v>2</v>
      </c>
      <c r="F112" s="32">
        <v>-0.202932162345491</v>
      </c>
      <c r="G112" s="32">
        <v>0.11928522633668499</v>
      </c>
      <c r="H112" s="32" t="s">
        <v>1</v>
      </c>
      <c r="I112" s="32">
        <v>-0.383541203901059</v>
      </c>
      <c r="J112" s="32">
        <v>2.0851097823830499E-2</v>
      </c>
      <c r="K112" s="16" t="s">
        <v>2</v>
      </c>
      <c r="L112" s="29">
        <f t="shared" si="3"/>
        <v>-0.31401220047174366</v>
      </c>
      <c r="M112" s="16">
        <v>2</v>
      </c>
      <c r="N112" s="18">
        <v>2</v>
      </c>
      <c r="P112" s="11">
        <v>109</v>
      </c>
      <c r="Q112" s="4" t="s">
        <v>112</v>
      </c>
      <c r="R112" s="4">
        <v>-0.586407165662855</v>
      </c>
      <c r="S112" s="37">
        <v>4.7453859809680503E-12</v>
      </c>
      <c r="T112" s="4" t="s">
        <v>2</v>
      </c>
      <c r="U112" s="4">
        <v>-7.5125752796938894E-2</v>
      </c>
      <c r="V112" s="4">
        <v>0.67563994936320804</v>
      </c>
      <c r="W112" s="4" t="s">
        <v>1</v>
      </c>
      <c r="X112" s="4">
        <v>-8.5057697185097397E-2</v>
      </c>
      <c r="Y112" s="4">
        <v>0.64931090156193305</v>
      </c>
      <c r="Z112" s="4" t="s">
        <v>1</v>
      </c>
      <c r="AA112" s="5">
        <f t="shared" si="4"/>
        <v>-0.2488635385482971</v>
      </c>
      <c r="AB112" s="4">
        <v>1</v>
      </c>
      <c r="AC112" s="12">
        <v>1</v>
      </c>
      <c r="AE112" s="40">
        <f t="shared" si="5"/>
        <v>-0.28143786951002037</v>
      </c>
    </row>
    <row r="113" spans="1:31" x14ac:dyDescent="0.2">
      <c r="A113" s="17">
        <v>110</v>
      </c>
      <c r="B113" s="16" t="s">
        <v>113</v>
      </c>
      <c r="C113" s="32">
        <v>0.17957521410435701</v>
      </c>
      <c r="D113" s="32">
        <v>0.99999999999875699</v>
      </c>
      <c r="E113" s="32" t="s">
        <v>1</v>
      </c>
      <c r="F113" s="32">
        <v>0.17085160498937299</v>
      </c>
      <c r="G113" s="32">
        <v>0.99999999992622202</v>
      </c>
      <c r="H113" s="32" t="s">
        <v>1</v>
      </c>
      <c r="I113" s="32">
        <v>1.13826781384359</v>
      </c>
      <c r="J113" s="32">
        <v>1</v>
      </c>
      <c r="K113" s="16" t="s">
        <v>1</v>
      </c>
      <c r="L113" s="29">
        <f t="shared" si="3"/>
        <v>0.49623154431244004</v>
      </c>
      <c r="M113" s="16">
        <v>0</v>
      </c>
      <c r="N113" s="18">
        <v>0</v>
      </c>
      <c r="P113" s="11">
        <v>110</v>
      </c>
      <c r="Q113" s="4" t="s">
        <v>113</v>
      </c>
      <c r="R113" s="4">
        <v>-0.44136760139347497</v>
      </c>
      <c r="S113" s="4">
        <v>2.4894696381671199E-4</v>
      </c>
      <c r="T113" s="4" t="s">
        <v>2</v>
      </c>
      <c r="U113" s="4">
        <v>4.8935909885715098E-2</v>
      </c>
      <c r="V113" s="4">
        <v>0.80717535963457898</v>
      </c>
      <c r="W113" s="4" t="s">
        <v>1</v>
      </c>
      <c r="X113" s="4">
        <v>0.53510517181913797</v>
      </c>
      <c r="Y113" s="4">
        <v>1</v>
      </c>
      <c r="Z113" s="4" t="s">
        <v>1</v>
      </c>
      <c r="AA113" s="5">
        <f t="shared" si="4"/>
        <v>4.7557826770459367E-2</v>
      </c>
      <c r="AB113" s="4">
        <v>1</v>
      </c>
      <c r="AC113" s="12">
        <v>1</v>
      </c>
      <c r="AE113" s="40">
        <f t="shared" si="5"/>
        <v>0.27189468554144969</v>
      </c>
    </row>
    <row r="114" spans="1:31" x14ac:dyDescent="0.2">
      <c r="A114" s="17">
        <v>111</v>
      </c>
      <c r="B114" s="16" t="s">
        <v>114</v>
      </c>
      <c r="C114" s="32">
        <v>8.9139556152512997E-2</v>
      </c>
      <c r="D114" s="32">
        <v>0.92560347698002299</v>
      </c>
      <c r="E114" s="32" t="s">
        <v>1</v>
      </c>
      <c r="F114" s="32">
        <v>-7.2399925694471207E-2</v>
      </c>
      <c r="G114" s="32">
        <v>0.45045441157493599</v>
      </c>
      <c r="H114" s="32" t="s">
        <v>1</v>
      </c>
      <c r="I114" s="32">
        <v>0.55590425887861294</v>
      </c>
      <c r="J114" s="32">
        <v>1</v>
      </c>
      <c r="K114" s="16" t="s">
        <v>1</v>
      </c>
      <c r="L114" s="29">
        <f t="shared" si="3"/>
        <v>0.1908812964455516</v>
      </c>
      <c r="M114" s="16">
        <v>0</v>
      </c>
      <c r="N114" s="18">
        <v>0</v>
      </c>
      <c r="P114" s="11">
        <v>111</v>
      </c>
      <c r="Q114" s="4" t="s">
        <v>114</v>
      </c>
      <c r="R114" s="4">
        <v>-0.61599864603698395</v>
      </c>
      <c r="S114" s="4">
        <v>1.3137653297661399E-3</v>
      </c>
      <c r="T114" s="4" t="s">
        <v>2</v>
      </c>
      <c r="U114" s="4">
        <v>4.6068066743613897E-2</v>
      </c>
      <c r="V114" s="4">
        <v>0.83041689836783605</v>
      </c>
      <c r="W114" s="4" t="s">
        <v>1</v>
      </c>
      <c r="X114" s="4">
        <v>-0.42750889030619599</v>
      </c>
      <c r="Y114" s="4">
        <v>1.9092817560409401E-2</v>
      </c>
      <c r="Z114" s="4" t="s">
        <v>2</v>
      </c>
      <c r="AA114" s="5">
        <f t="shared" si="4"/>
        <v>-0.33247982319985536</v>
      </c>
      <c r="AB114" s="4">
        <v>2</v>
      </c>
      <c r="AC114" s="12">
        <v>2</v>
      </c>
      <c r="AE114" s="40">
        <f t="shared" si="5"/>
        <v>-7.079926337715188E-2</v>
      </c>
    </row>
    <row r="115" spans="1:31" x14ac:dyDescent="0.2">
      <c r="A115" s="17">
        <v>112</v>
      </c>
      <c r="B115" s="16" t="s">
        <v>115</v>
      </c>
      <c r="C115" s="32">
        <v>6.8988174989222106E-2</v>
      </c>
      <c r="D115" s="32">
        <v>0.92560347698002299</v>
      </c>
      <c r="E115" s="32" t="s">
        <v>1</v>
      </c>
      <c r="F115" s="32">
        <v>0.181491813898216</v>
      </c>
      <c r="G115" s="32">
        <v>0.99999999992622202</v>
      </c>
      <c r="H115" s="32" t="s">
        <v>1</v>
      </c>
      <c r="I115" s="32">
        <v>1.06745604030579</v>
      </c>
      <c r="J115" s="32">
        <v>1</v>
      </c>
      <c r="K115" s="16" t="s">
        <v>1</v>
      </c>
      <c r="L115" s="29">
        <f t="shared" si="3"/>
        <v>0.43931200973107604</v>
      </c>
      <c r="M115" s="16">
        <v>0</v>
      </c>
      <c r="N115" s="18">
        <v>0</v>
      </c>
      <c r="P115" s="11">
        <v>112</v>
      </c>
      <c r="Q115" s="4" t="s">
        <v>115</v>
      </c>
      <c r="R115" s="4">
        <v>-0.11899445620990499</v>
      </c>
      <c r="S115" s="4">
        <v>9.7719500988928693E-3</v>
      </c>
      <c r="T115" s="4" t="s">
        <v>2</v>
      </c>
      <c r="U115" s="4">
        <v>-7.0398447548652598E-2</v>
      </c>
      <c r="V115" s="4">
        <v>0.67563994936320804</v>
      </c>
      <c r="W115" s="4" t="s">
        <v>1</v>
      </c>
      <c r="X115" s="4">
        <v>-0.45749532870304999</v>
      </c>
      <c r="Y115" s="4">
        <v>7.1840281813186399E-2</v>
      </c>
      <c r="Z115" s="4" t="s">
        <v>2</v>
      </c>
      <c r="AA115" s="5">
        <f t="shared" si="4"/>
        <v>-0.21562941082053588</v>
      </c>
      <c r="AB115" s="4">
        <v>2</v>
      </c>
      <c r="AC115" s="12">
        <v>2</v>
      </c>
      <c r="AE115" s="40">
        <f t="shared" si="5"/>
        <v>0.11184129945527008</v>
      </c>
    </row>
    <row r="116" spans="1:31" x14ac:dyDescent="0.2">
      <c r="A116" s="17">
        <v>113</v>
      </c>
      <c r="B116" s="16" t="s">
        <v>116</v>
      </c>
      <c r="C116" s="32">
        <v>-0.44072806222002803</v>
      </c>
      <c r="D116" s="32">
        <v>1.7373331404188001E-2</v>
      </c>
      <c r="E116" s="32" t="s">
        <v>2</v>
      </c>
      <c r="F116" s="32">
        <v>0.13453832203220001</v>
      </c>
      <c r="G116" s="32">
        <v>0.99999999992622202</v>
      </c>
      <c r="H116" s="32" t="s">
        <v>1</v>
      </c>
      <c r="I116" s="32">
        <v>0.88544116136842799</v>
      </c>
      <c r="J116" s="32">
        <v>1</v>
      </c>
      <c r="K116" s="16" t="s">
        <v>1</v>
      </c>
      <c r="L116" s="29">
        <f t="shared" si="3"/>
        <v>0.19308380706019998</v>
      </c>
      <c r="M116" s="16">
        <v>1</v>
      </c>
      <c r="N116" s="18">
        <v>1</v>
      </c>
      <c r="P116" s="11">
        <v>113</v>
      </c>
      <c r="Q116" s="4" t="s">
        <v>116</v>
      </c>
      <c r="R116" s="4">
        <v>-0.103137404142737</v>
      </c>
      <c r="S116" s="4">
        <v>0.14109494363723299</v>
      </c>
      <c r="T116" s="4" t="s">
        <v>1</v>
      </c>
      <c r="U116" s="4">
        <v>-0.33565154920399198</v>
      </c>
      <c r="V116" s="4">
        <v>0.30546964594422699</v>
      </c>
      <c r="W116" s="4" t="s">
        <v>1</v>
      </c>
      <c r="X116" s="4">
        <v>5.73578771626218E-2</v>
      </c>
      <c r="Y116" s="4">
        <v>1</v>
      </c>
      <c r="Z116" s="4" t="s">
        <v>1</v>
      </c>
      <c r="AA116" s="5">
        <f t="shared" si="4"/>
        <v>-0.12714369206136905</v>
      </c>
      <c r="AB116" s="4">
        <v>0</v>
      </c>
      <c r="AC116" s="12">
        <v>0</v>
      </c>
      <c r="AE116" s="40">
        <f t="shared" si="5"/>
        <v>3.2970057499415464E-2</v>
      </c>
    </row>
    <row r="117" spans="1:31" x14ac:dyDescent="0.2">
      <c r="A117" s="17">
        <v>114</v>
      </c>
      <c r="B117" s="16" t="s">
        <v>117</v>
      </c>
      <c r="C117" s="32">
        <v>5.0121099607757798E-2</v>
      </c>
      <c r="D117" s="32">
        <v>0.87089169031504798</v>
      </c>
      <c r="E117" s="32" t="s">
        <v>1</v>
      </c>
      <c r="F117" s="32">
        <v>-2.4874377435999198E-3</v>
      </c>
      <c r="G117" s="32">
        <v>0.760414211411787</v>
      </c>
      <c r="H117" s="32" t="s">
        <v>1</v>
      </c>
      <c r="I117" s="32">
        <v>0.376002650250083</v>
      </c>
      <c r="J117" s="32">
        <v>1</v>
      </c>
      <c r="K117" s="16" t="s">
        <v>1</v>
      </c>
      <c r="L117" s="29">
        <f t="shared" si="3"/>
        <v>0.14121210403808029</v>
      </c>
      <c r="M117" s="16">
        <v>0</v>
      </c>
      <c r="N117" s="18">
        <v>0</v>
      </c>
      <c r="P117" s="11">
        <v>114</v>
      </c>
      <c r="Q117" s="4" t="s">
        <v>117</v>
      </c>
      <c r="R117" s="4">
        <v>0.30014246633746999</v>
      </c>
      <c r="S117" s="4">
        <v>1</v>
      </c>
      <c r="T117" s="4" t="s">
        <v>1</v>
      </c>
      <c r="U117" s="4">
        <v>0.102413887724914</v>
      </c>
      <c r="V117" s="4">
        <v>0.85324830526058504</v>
      </c>
      <c r="W117" s="4" t="s">
        <v>1</v>
      </c>
      <c r="X117" s="4">
        <v>-0.29427274500738398</v>
      </c>
      <c r="Y117" s="4">
        <v>0.11043980403818</v>
      </c>
      <c r="Z117" s="4" t="s">
        <v>1</v>
      </c>
      <c r="AA117" s="5">
        <f t="shared" si="4"/>
        <v>3.6094536351666671E-2</v>
      </c>
      <c r="AB117" s="4">
        <v>0</v>
      </c>
      <c r="AC117" s="12">
        <v>0</v>
      </c>
      <c r="AE117" s="40">
        <f t="shared" si="5"/>
        <v>8.8653320194873486E-2</v>
      </c>
    </row>
    <row r="118" spans="1:31" x14ac:dyDescent="0.2">
      <c r="A118" s="17">
        <v>115</v>
      </c>
      <c r="B118" s="16" t="s">
        <v>118</v>
      </c>
      <c r="C118" s="32">
        <v>-6.4811086582686694E-2</v>
      </c>
      <c r="D118" s="32">
        <v>0.58410573180019598</v>
      </c>
      <c r="E118" s="32" t="s">
        <v>1</v>
      </c>
      <c r="F118" s="32">
        <v>0.25024539662224399</v>
      </c>
      <c r="G118" s="32">
        <v>0.99999999992622202</v>
      </c>
      <c r="H118" s="32" t="s">
        <v>1</v>
      </c>
      <c r="I118" s="32">
        <v>0.519206989092872</v>
      </c>
      <c r="J118" s="32">
        <v>1</v>
      </c>
      <c r="K118" s="16" t="s">
        <v>1</v>
      </c>
      <c r="L118" s="29">
        <f t="shared" si="3"/>
        <v>0.23488043304414311</v>
      </c>
      <c r="M118" s="16">
        <v>0</v>
      </c>
      <c r="N118" s="18">
        <v>0</v>
      </c>
      <c r="P118" s="11">
        <v>115</v>
      </c>
      <c r="Q118" s="4" t="s">
        <v>118</v>
      </c>
      <c r="R118" s="4">
        <v>-0.19229066660227001</v>
      </c>
      <c r="S118" s="4">
        <v>0.18109997279329401</v>
      </c>
      <c r="T118" s="4" t="s">
        <v>1</v>
      </c>
      <c r="U118" s="4">
        <v>-7.4716860008118793E-2</v>
      </c>
      <c r="V118" s="4">
        <v>0.69798975420392795</v>
      </c>
      <c r="W118" s="4" t="s">
        <v>1</v>
      </c>
      <c r="X118" s="4">
        <v>0.196669666684154</v>
      </c>
      <c r="Y118" s="4">
        <v>1</v>
      </c>
      <c r="Z118" s="4" t="s">
        <v>1</v>
      </c>
      <c r="AA118" s="5">
        <f t="shared" si="4"/>
        <v>-2.3445953308744927E-2</v>
      </c>
      <c r="AB118" s="4">
        <v>0</v>
      </c>
      <c r="AC118" s="12">
        <v>0</v>
      </c>
      <c r="AE118" s="40">
        <f t="shared" si="5"/>
        <v>0.10571723986769908</v>
      </c>
    </row>
    <row r="119" spans="1:31" x14ac:dyDescent="0.2">
      <c r="A119" s="17">
        <v>116</v>
      </c>
      <c r="B119" s="16" t="s">
        <v>119</v>
      </c>
      <c r="C119" s="32">
        <v>9.6536242523816998E-2</v>
      </c>
      <c r="D119" s="32">
        <v>0.93649614681989601</v>
      </c>
      <c r="E119" s="32" t="s">
        <v>1</v>
      </c>
      <c r="F119" s="32">
        <v>0.29480423823257401</v>
      </c>
      <c r="G119" s="32">
        <v>0.99999999992622202</v>
      </c>
      <c r="H119" s="32" t="s">
        <v>1</v>
      </c>
      <c r="I119" s="32">
        <v>0.613522258106042</v>
      </c>
      <c r="J119" s="32">
        <v>1</v>
      </c>
      <c r="K119" s="16" t="s">
        <v>1</v>
      </c>
      <c r="L119" s="29">
        <f t="shared" si="3"/>
        <v>0.33495424628747766</v>
      </c>
      <c r="M119" s="16">
        <v>0</v>
      </c>
      <c r="N119" s="18">
        <v>0</v>
      </c>
      <c r="P119" s="11">
        <v>116</v>
      </c>
      <c r="Q119" s="4" t="s">
        <v>119</v>
      </c>
      <c r="R119" s="4">
        <v>0.16639226756229999</v>
      </c>
      <c r="S119" s="4">
        <v>1</v>
      </c>
      <c r="T119" s="4" t="s">
        <v>1</v>
      </c>
      <c r="U119" s="4">
        <v>-0.260339076425398</v>
      </c>
      <c r="V119" s="4">
        <v>0.428136658031534</v>
      </c>
      <c r="W119" s="4" t="s">
        <v>1</v>
      </c>
      <c r="X119" s="4">
        <v>0.272613885224819</v>
      </c>
      <c r="Y119" s="4">
        <v>1</v>
      </c>
      <c r="Z119" s="4" t="s">
        <v>1</v>
      </c>
      <c r="AA119" s="5">
        <f t="shared" si="4"/>
        <v>5.9555692120573663E-2</v>
      </c>
      <c r="AB119" s="4">
        <v>0</v>
      </c>
      <c r="AC119" s="12">
        <v>0</v>
      </c>
      <c r="AE119" s="40">
        <f t="shared" si="5"/>
        <v>0.19725496920402566</v>
      </c>
    </row>
    <row r="120" spans="1:31" x14ac:dyDescent="0.2">
      <c r="A120" s="17">
        <v>117</v>
      </c>
      <c r="B120" s="16" t="s">
        <v>120</v>
      </c>
      <c r="C120" s="32">
        <v>-0.24452324190498201</v>
      </c>
      <c r="D120" s="32">
        <v>0.19603594416359499</v>
      </c>
      <c r="E120" s="32" t="s">
        <v>1</v>
      </c>
      <c r="F120" s="32">
        <v>-0.310281279141632</v>
      </c>
      <c r="G120" s="32">
        <v>2.6314329708025799E-2</v>
      </c>
      <c r="H120" s="32" t="s">
        <v>2</v>
      </c>
      <c r="I120" s="32">
        <v>-0.35808978405396202</v>
      </c>
      <c r="J120" s="32">
        <v>3.8700174797453898E-2</v>
      </c>
      <c r="K120" s="16" t="s">
        <v>2</v>
      </c>
      <c r="L120" s="29">
        <f t="shared" si="3"/>
        <v>-0.304298101700192</v>
      </c>
      <c r="M120" s="16">
        <v>2</v>
      </c>
      <c r="N120" s="18">
        <v>2</v>
      </c>
      <c r="P120" s="11">
        <v>117</v>
      </c>
      <c r="Q120" s="4" t="s">
        <v>120</v>
      </c>
      <c r="R120" s="4">
        <v>-3.7278690667795503E-2</v>
      </c>
      <c r="S120" s="4">
        <v>0.66314724940245395</v>
      </c>
      <c r="T120" s="4" t="s">
        <v>1</v>
      </c>
      <c r="U120" s="4">
        <v>5.6730859164644397E-2</v>
      </c>
      <c r="V120" s="4">
        <v>0.83041689836783605</v>
      </c>
      <c r="W120" s="4" t="s">
        <v>1</v>
      </c>
      <c r="X120" s="4">
        <v>0.35449377378734498</v>
      </c>
      <c r="Y120" s="4">
        <v>1</v>
      </c>
      <c r="Z120" s="4" t="s">
        <v>1</v>
      </c>
      <c r="AA120" s="5">
        <f t="shared" si="4"/>
        <v>0.12464864742806463</v>
      </c>
      <c r="AB120" s="4">
        <v>0</v>
      </c>
      <c r="AC120" s="12">
        <v>0</v>
      </c>
      <c r="AE120" s="40">
        <f t="shared" si="5"/>
        <v>-8.9824727136063681E-2</v>
      </c>
    </row>
    <row r="121" spans="1:31" x14ac:dyDescent="0.2">
      <c r="A121" s="17">
        <v>118</v>
      </c>
      <c r="B121" s="16" t="s">
        <v>121</v>
      </c>
      <c r="C121" s="32">
        <v>-4.3002686369666698E-2</v>
      </c>
      <c r="D121" s="32">
        <v>0.62641397432638102</v>
      </c>
      <c r="E121" s="32" t="s">
        <v>1</v>
      </c>
      <c r="F121" s="32">
        <v>-2.9487734587359</v>
      </c>
      <c r="G121" s="32">
        <v>4.98956141385572E-26</v>
      </c>
      <c r="H121" s="32" t="s">
        <v>2</v>
      </c>
      <c r="I121" s="32">
        <v>-2.3198978874867699</v>
      </c>
      <c r="J121" s="32">
        <v>1.54487768472001E-20</v>
      </c>
      <c r="K121" s="16" t="s">
        <v>2</v>
      </c>
      <c r="L121" s="29">
        <f t="shared" si="3"/>
        <v>-1.7705580108641124</v>
      </c>
      <c r="M121" s="16">
        <v>2</v>
      </c>
      <c r="N121" s="18">
        <v>2</v>
      </c>
      <c r="P121" s="11">
        <v>118</v>
      </c>
      <c r="Q121" s="4" t="s">
        <v>121</v>
      </c>
      <c r="R121" s="4">
        <v>-0.26284500107069297</v>
      </c>
      <c r="S121" s="4">
        <v>0.203429464713101</v>
      </c>
      <c r="T121" s="4" t="s">
        <v>1</v>
      </c>
      <c r="U121" s="4">
        <v>0.53113455563496603</v>
      </c>
      <c r="V121" s="4">
        <v>0.99995558788706596</v>
      </c>
      <c r="W121" s="4" t="s">
        <v>1</v>
      </c>
      <c r="X121" s="4">
        <v>1.2369363240850899</v>
      </c>
      <c r="Y121" s="4">
        <v>1</v>
      </c>
      <c r="Z121" s="4" t="s">
        <v>1</v>
      </c>
      <c r="AA121" s="5">
        <f t="shared" si="4"/>
        <v>0.50174195954978762</v>
      </c>
      <c r="AB121" s="4">
        <v>0</v>
      </c>
      <c r="AC121" s="12">
        <v>0</v>
      </c>
      <c r="AE121" s="40">
        <f t="shared" si="5"/>
        <v>-0.63440802565716237</v>
      </c>
    </row>
    <row r="122" spans="1:31" x14ac:dyDescent="0.2">
      <c r="A122" s="17">
        <v>119</v>
      </c>
      <c r="B122" s="16" t="s">
        <v>122</v>
      </c>
      <c r="C122" s="32">
        <v>0.77654916587670597</v>
      </c>
      <c r="D122" s="32">
        <v>0.99999999999875699</v>
      </c>
      <c r="E122" s="32" t="s">
        <v>1</v>
      </c>
      <c r="F122" s="32">
        <v>0.51857539266525698</v>
      </c>
      <c r="G122" s="32">
        <v>0.99999999992622202</v>
      </c>
      <c r="H122" s="32" t="s">
        <v>1</v>
      </c>
      <c r="I122" s="32">
        <v>0.10831214820876001</v>
      </c>
      <c r="J122" s="32">
        <v>1</v>
      </c>
      <c r="K122" s="16" t="s">
        <v>1</v>
      </c>
      <c r="L122" s="29">
        <f t="shared" si="3"/>
        <v>0.46781223558357432</v>
      </c>
      <c r="M122" s="16">
        <v>0</v>
      </c>
      <c r="N122" s="18">
        <v>0</v>
      </c>
      <c r="P122" s="11">
        <v>119</v>
      </c>
      <c r="Q122" s="4" t="s">
        <v>122</v>
      </c>
      <c r="R122" s="4">
        <v>0.38921224908505397</v>
      </c>
      <c r="S122" s="4">
        <v>1</v>
      </c>
      <c r="T122" s="4" t="s">
        <v>1</v>
      </c>
      <c r="U122" s="4">
        <v>-0.39554507891268598</v>
      </c>
      <c r="V122" s="4">
        <v>0.27703391205682798</v>
      </c>
      <c r="W122" s="4" t="s">
        <v>1</v>
      </c>
      <c r="X122" s="4" t="s">
        <v>7</v>
      </c>
      <c r="Y122" s="4" t="s">
        <v>7</v>
      </c>
      <c r="Z122" s="4">
        <v>0</v>
      </c>
      <c r="AA122" s="5" t="s">
        <v>7</v>
      </c>
      <c r="AB122" s="4">
        <v>0</v>
      </c>
      <c r="AC122" s="12">
        <v>1</v>
      </c>
      <c r="AE122" s="42" t="s">
        <v>7</v>
      </c>
    </row>
    <row r="123" spans="1:31" x14ac:dyDescent="0.2">
      <c r="A123" s="17">
        <v>120</v>
      </c>
      <c r="B123" s="16" t="s">
        <v>123</v>
      </c>
      <c r="C123" s="32">
        <v>-2.3485504210057599</v>
      </c>
      <c r="D123" s="32">
        <v>1.70308153745582E-28</v>
      </c>
      <c r="E123" s="32" t="s">
        <v>2</v>
      </c>
      <c r="F123" s="32">
        <v>-0.22251119304755701</v>
      </c>
      <c r="G123" s="32">
        <v>8.8366180854423104E-2</v>
      </c>
      <c r="H123" s="32" t="s">
        <v>2</v>
      </c>
      <c r="I123" s="32">
        <v>0.172824394945505</v>
      </c>
      <c r="J123" s="32">
        <v>1</v>
      </c>
      <c r="K123" s="16" t="s">
        <v>1</v>
      </c>
      <c r="L123" s="29">
        <f t="shared" si="3"/>
        <v>-0.79941240636927058</v>
      </c>
      <c r="M123" s="16">
        <v>2</v>
      </c>
      <c r="N123" s="18">
        <v>2</v>
      </c>
      <c r="P123" s="11">
        <v>120</v>
      </c>
      <c r="Q123" s="4" t="s">
        <v>123</v>
      </c>
      <c r="R123" s="4">
        <v>-2.8561576339473</v>
      </c>
      <c r="S123" s="37">
        <v>8.4672290509533501E-42</v>
      </c>
      <c r="T123" s="4" t="s">
        <v>2</v>
      </c>
      <c r="U123" s="4">
        <v>-0.223967129714331</v>
      </c>
      <c r="V123" s="4">
        <v>0.45626239308083799</v>
      </c>
      <c r="W123" s="4" t="s">
        <v>1</v>
      </c>
      <c r="X123" s="4">
        <v>-5.2990938170607398E-3</v>
      </c>
      <c r="Y123" s="4">
        <v>0.77038050581273299</v>
      </c>
      <c r="Z123" s="4" t="s">
        <v>1</v>
      </c>
      <c r="AA123" s="5">
        <f t="shared" si="4"/>
        <v>-1.028474619159564</v>
      </c>
      <c r="AB123" s="4">
        <v>1</v>
      </c>
      <c r="AC123" s="12">
        <v>1</v>
      </c>
      <c r="AE123" s="40">
        <f t="shared" si="5"/>
        <v>-0.91394351276441732</v>
      </c>
    </row>
    <row r="124" spans="1:31" x14ac:dyDescent="0.2">
      <c r="A124" s="17">
        <v>121</v>
      </c>
      <c r="B124" s="16" t="s">
        <v>124</v>
      </c>
      <c r="C124" s="32">
        <v>-7.3637531776596196E-2</v>
      </c>
      <c r="D124" s="32">
        <v>0.59098685530679995</v>
      </c>
      <c r="E124" s="32" t="s">
        <v>1</v>
      </c>
      <c r="F124" s="32">
        <v>-0.37597899885045999</v>
      </c>
      <c r="G124" s="32">
        <v>1.3785815448195401E-2</v>
      </c>
      <c r="H124" s="32" t="s">
        <v>2</v>
      </c>
      <c r="I124" s="32">
        <v>-4.1703088163709601E-2</v>
      </c>
      <c r="J124" s="32">
        <v>1</v>
      </c>
      <c r="K124" s="16" t="s">
        <v>1</v>
      </c>
      <c r="L124" s="29">
        <f t="shared" si="3"/>
        <v>-0.1637732062635886</v>
      </c>
      <c r="M124" s="16">
        <v>1</v>
      </c>
      <c r="N124" s="18">
        <v>1</v>
      </c>
      <c r="P124" s="11">
        <v>121</v>
      </c>
      <c r="Q124" s="4" t="s">
        <v>124</v>
      </c>
      <c r="R124" s="4">
        <v>0.202134654430632</v>
      </c>
      <c r="S124" s="4">
        <v>1</v>
      </c>
      <c r="T124" s="4" t="s">
        <v>1</v>
      </c>
      <c r="U124" s="4">
        <v>-0.50735759125422897</v>
      </c>
      <c r="V124" s="4">
        <v>0.10606826795812099</v>
      </c>
      <c r="W124" s="4" t="s">
        <v>1</v>
      </c>
      <c r="X124" s="4">
        <v>-0.22635407652188999</v>
      </c>
      <c r="Y124" s="4">
        <v>0.55556729091409196</v>
      </c>
      <c r="Z124" s="4" t="s">
        <v>1</v>
      </c>
      <c r="AA124" s="5">
        <f t="shared" si="4"/>
        <v>-0.17719233778182897</v>
      </c>
      <c r="AB124" s="4">
        <v>0</v>
      </c>
      <c r="AC124" s="12">
        <v>0</v>
      </c>
      <c r="AE124" s="40">
        <f t="shared" si="5"/>
        <v>-0.17048277202270878</v>
      </c>
    </row>
    <row r="125" spans="1:31" x14ac:dyDescent="0.2">
      <c r="A125" s="17">
        <v>122</v>
      </c>
      <c r="B125" s="16" t="s">
        <v>125</v>
      </c>
      <c r="C125" s="32">
        <v>0.244901763772778</v>
      </c>
      <c r="D125" s="32">
        <v>0.99999999999875699</v>
      </c>
      <c r="E125" s="32" t="s">
        <v>1</v>
      </c>
      <c r="F125" s="32">
        <v>-0.84899788240208496</v>
      </c>
      <c r="G125" s="32">
        <v>4.9717371480811597E-4</v>
      </c>
      <c r="H125" s="32" t="s">
        <v>2</v>
      </c>
      <c r="I125" s="32">
        <v>0.15073683061190801</v>
      </c>
      <c r="J125" s="32">
        <v>1</v>
      </c>
      <c r="K125" s="16" t="s">
        <v>1</v>
      </c>
      <c r="L125" s="29">
        <f t="shared" si="3"/>
        <v>-0.15111976267246632</v>
      </c>
      <c r="M125" s="16">
        <v>1</v>
      </c>
      <c r="N125" s="18">
        <v>1</v>
      </c>
      <c r="P125" s="11">
        <v>122</v>
      </c>
      <c r="Q125" s="4" t="s">
        <v>125</v>
      </c>
      <c r="R125" s="4">
        <v>-3.2777692652403698E-2</v>
      </c>
      <c r="S125" s="4">
        <v>0.51256783175610598</v>
      </c>
      <c r="T125" s="4" t="s">
        <v>1</v>
      </c>
      <c r="U125" s="4" t="s">
        <v>7</v>
      </c>
      <c r="V125" s="4" t="s">
        <v>7</v>
      </c>
      <c r="W125" s="4">
        <v>0</v>
      </c>
      <c r="X125" s="4">
        <v>0.56200606591147095</v>
      </c>
      <c r="Y125" s="4">
        <v>1</v>
      </c>
      <c r="Z125" s="4" t="s">
        <v>1</v>
      </c>
      <c r="AA125" s="5" t="s">
        <v>7</v>
      </c>
      <c r="AB125" s="4">
        <v>0</v>
      </c>
      <c r="AC125" s="12">
        <v>1</v>
      </c>
      <c r="AE125" s="42" t="s">
        <v>7</v>
      </c>
    </row>
    <row r="126" spans="1:31" x14ac:dyDescent="0.2">
      <c r="A126" s="17">
        <v>123</v>
      </c>
      <c r="B126" s="16" t="s">
        <v>126</v>
      </c>
      <c r="C126" s="32">
        <v>-0.56021768592030796</v>
      </c>
      <c r="D126" s="32">
        <v>5.6566153469136404E-3</v>
      </c>
      <c r="E126" s="32" t="s">
        <v>2</v>
      </c>
      <c r="F126" s="32">
        <v>0.24188943238122301</v>
      </c>
      <c r="G126" s="32">
        <v>0.99999999992622202</v>
      </c>
      <c r="H126" s="32" t="s">
        <v>1</v>
      </c>
      <c r="I126" s="32">
        <v>1.65534834429321</v>
      </c>
      <c r="J126" s="32">
        <v>1</v>
      </c>
      <c r="K126" s="16" t="s">
        <v>1</v>
      </c>
      <c r="L126" s="29">
        <f t="shared" si="3"/>
        <v>0.44567336358470833</v>
      </c>
      <c r="M126" s="16">
        <v>1</v>
      </c>
      <c r="N126" s="18">
        <v>1</v>
      </c>
      <c r="P126" s="11">
        <v>123</v>
      </c>
      <c r="Q126" s="4" t="s">
        <v>126</v>
      </c>
      <c r="R126" s="4">
        <v>2.3182302877124999E-2</v>
      </c>
      <c r="S126" s="4">
        <v>0.80799625037036205</v>
      </c>
      <c r="T126" s="4" t="s">
        <v>1</v>
      </c>
      <c r="U126" s="4">
        <v>-0.17781303272624699</v>
      </c>
      <c r="V126" s="4">
        <v>0.51168433273577696</v>
      </c>
      <c r="W126" s="4" t="s">
        <v>1</v>
      </c>
      <c r="X126" s="4">
        <v>-0.88501148923384299</v>
      </c>
      <c r="Y126" s="4">
        <v>3.7731785556195101E-2</v>
      </c>
      <c r="Z126" s="4" t="s">
        <v>2</v>
      </c>
      <c r="AA126" s="5">
        <f t="shared" si="4"/>
        <v>-0.34654740636098835</v>
      </c>
      <c r="AB126" s="4">
        <v>1</v>
      </c>
      <c r="AC126" s="12">
        <v>1</v>
      </c>
      <c r="AE126" s="40">
        <f t="shared" si="5"/>
        <v>4.9562978611859987E-2</v>
      </c>
    </row>
    <row r="127" spans="1:31" x14ac:dyDescent="0.2">
      <c r="A127" s="17">
        <v>124</v>
      </c>
      <c r="B127" s="16" t="s">
        <v>127</v>
      </c>
      <c r="C127" s="32">
        <v>-2.58646030228941E-2</v>
      </c>
      <c r="D127" s="32">
        <v>0.62597875622159405</v>
      </c>
      <c r="E127" s="32" t="s">
        <v>1</v>
      </c>
      <c r="F127" s="32">
        <v>-0.97845889616275605</v>
      </c>
      <c r="G127" s="32">
        <v>3.15065947378597E-11</v>
      </c>
      <c r="H127" s="32" t="s">
        <v>2</v>
      </c>
      <c r="I127" s="32">
        <v>-0.53679097913996898</v>
      </c>
      <c r="J127" s="32">
        <v>2.0279045142606499E-4</v>
      </c>
      <c r="K127" s="16" t="s">
        <v>2</v>
      </c>
      <c r="L127" s="29">
        <f t="shared" si="3"/>
        <v>-0.51370482610853974</v>
      </c>
      <c r="M127" s="16">
        <v>2</v>
      </c>
      <c r="N127" s="18">
        <v>2</v>
      </c>
      <c r="P127" s="11">
        <v>124</v>
      </c>
      <c r="Q127" s="4" t="s">
        <v>127</v>
      </c>
      <c r="R127" s="4">
        <v>-6.9421975320734894E-2</v>
      </c>
      <c r="S127" s="4">
        <v>0.41777600193263897</v>
      </c>
      <c r="T127" s="4" t="s">
        <v>1</v>
      </c>
      <c r="U127" s="4">
        <v>-1.2350009300840299</v>
      </c>
      <c r="V127" s="37">
        <v>6.7787708727488406E-5</v>
      </c>
      <c r="W127" s="4" t="s">
        <v>2</v>
      </c>
      <c r="X127" s="4">
        <v>-0.170082165036401</v>
      </c>
      <c r="Y127" s="4">
        <v>3.8446220249380103E-2</v>
      </c>
      <c r="Z127" s="4" t="s">
        <v>2</v>
      </c>
      <c r="AA127" s="5">
        <f t="shared" si="4"/>
        <v>-0.49150169014705525</v>
      </c>
      <c r="AB127" s="4">
        <v>2</v>
      </c>
      <c r="AC127" s="12">
        <v>2</v>
      </c>
      <c r="AE127" s="40">
        <f t="shared" si="5"/>
        <v>-0.50260325812779749</v>
      </c>
    </row>
    <row r="128" spans="1:31" x14ac:dyDescent="0.2">
      <c r="A128" s="17">
        <v>125</v>
      </c>
      <c r="B128" s="16" t="s">
        <v>128</v>
      </c>
      <c r="C128" s="32">
        <v>-0.92858776533385701</v>
      </c>
      <c r="D128" s="32">
        <v>1.23062082382806E-5</v>
      </c>
      <c r="E128" s="32" t="s">
        <v>2</v>
      </c>
      <c r="F128" s="32">
        <v>-0.35511522340865698</v>
      </c>
      <c r="G128" s="32">
        <v>4.6234609252262401E-2</v>
      </c>
      <c r="H128" s="32" t="s">
        <v>2</v>
      </c>
      <c r="I128" s="32">
        <v>0.65508438916064404</v>
      </c>
      <c r="J128" s="32">
        <v>1</v>
      </c>
      <c r="K128" s="16" t="s">
        <v>1</v>
      </c>
      <c r="L128" s="29">
        <f t="shared" si="3"/>
        <v>-0.20953953319395666</v>
      </c>
      <c r="M128" s="16">
        <v>2</v>
      </c>
      <c r="N128" s="18">
        <v>2</v>
      </c>
      <c r="P128" s="11">
        <v>125</v>
      </c>
      <c r="Q128" s="4" t="s">
        <v>128</v>
      </c>
      <c r="R128" s="4">
        <v>-0.16368905574174</v>
      </c>
      <c r="S128" s="37">
        <v>1.0148358947620599E-5</v>
      </c>
      <c r="T128" s="4" t="s">
        <v>2</v>
      </c>
      <c r="U128" s="4">
        <v>2.6052285948368701E-2</v>
      </c>
      <c r="V128" s="4">
        <v>0.80717535963457898</v>
      </c>
      <c r="W128" s="4" t="s">
        <v>1</v>
      </c>
      <c r="X128" s="4">
        <v>-6.0296753471467797E-2</v>
      </c>
      <c r="Y128" s="4">
        <v>0.74467708859723902</v>
      </c>
      <c r="Z128" s="4" t="s">
        <v>1</v>
      </c>
      <c r="AA128" s="5">
        <f t="shared" si="4"/>
        <v>-6.5977841088279698E-2</v>
      </c>
      <c r="AB128" s="4">
        <v>1</v>
      </c>
      <c r="AC128" s="12">
        <v>1</v>
      </c>
      <c r="AE128" s="40">
        <f t="shared" si="5"/>
        <v>-0.13775868714111816</v>
      </c>
    </row>
    <row r="129" spans="1:31" x14ac:dyDescent="0.2">
      <c r="A129" s="17">
        <v>126</v>
      </c>
      <c r="B129" s="16" t="s">
        <v>129</v>
      </c>
      <c r="C129" s="32">
        <v>-0.69971567020548098</v>
      </c>
      <c r="D129" s="32">
        <v>1.6459672599980399E-3</v>
      </c>
      <c r="E129" s="32" t="s">
        <v>2</v>
      </c>
      <c r="F129" s="32">
        <v>0.14073407655397099</v>
      </c>
      <c r="G129" s="32">
        <v>0.99999999992622202</v>
      </c>
      <c r="H129" s="32" t="s">
        <v>1</v>
      </c>
      <c r="I129" s="32">
        <v>0.49000702980469202</v>
      </c>
      <c r="J129" s="32">
        <v>1</v>
      </c>
      <c r="K129" s="16" t="s">
        <v>1</v>
      </c>
      <c r="L129" s="29">
        <f t="shared" si="3"/>
        <v>-2.2991521282272664E-2</v>
      </c>
      <c r="M129" s="16">
        <v>1</v>
      </c>
      <c r="N129" s="18">
        <v>1</v>
      </c>
      <c r="P129" s="11">
        <v>126</v>
      </c>
      <c r="Q129" s="4" t="s">
        <v>129</v>
      </c>
      <c r="R129" s="4">
        <v>-0.56099043689008499</v>
      </c>
      <c r="S129" s="4">
        <v>2.4894696381671199E-4</v>
      </c>
      <c r="T129" s="4" t="s">
        <v>2</v>
      </c>
      <c r="U129" s="4">
        <v>-6.6002436796277805E-2</v>
      </c>
      <c r="V129" s="4">
        <v>0.65084677199882801</v>
      </c>
      <c r="W129" s="4" t="s">
        <v>1</v>
      </c>
      <c r="X129" s="4">
        <v>-0.16878063506247801</v>
      </c>
      <c r="Y129" s="4">
        <v>0.54685278221786304</v>
      </c>
      <c r="Z129" s="4" t="s">
        <v>1</v>
      </c>
      <c r="AA129" s="5">
        <f t="shared" si="4"/>
        <v>-0.26525783624961358</v>
      </c>
      <c r="AB129" s="4">
        <v>1</v>
      </c>
      <c r="AC129" s="12">
        <v>1</v>
      </c>
      <c r="AE129" s="40">
        <f t="shared" si="5"/>
        <v>-0.14412467876594312</v>
      </c>
    </row>
    <row r="130" spans="1:31" x14ac:dyDescent="0.2">
      <c r="A130" s="17">
        <v>127</v>
      </c>
      <c r="B130" s="16" t="s">
        <v>130</v>
      </c>
      <c r="C130" s="32">
        <v>-0.95728144019220895</v>
      </c>
      <c r="D130" s="32">
        <v>6.3643135464420898E-7</v>
      </c>
      <c r="E130" s="32" t="s">
        <v>2</v>
      </c>
      <c r="F130" s="32">
        <v>-0.59207269400876805</v>
      </c>
      <c r="G130" s="32">
        <v>3.5865301027209402E-5</v>
      </c>
      <c r="H130" s="32" t="s">
        <v>2</v>
      </c>
      <c r="I130" s="32">
        <v>6.7228333535554498E-3</v>
      </c>
      <c r="J130" s="32">
        <v>1</v>
      </c>
      <c r="K130" s="16" t="s">
        <v>1</v>
      </c>
      <c r="L130" s="29">
        <f t="shared" si="3"/>
        <v>-0.51421043361580721</v>
      </c>
      <c r="M130" s="16">
        <v>2</v>
      </c>
      <c r="N130" s="18">
        <v>2</v>
      </c>
      <c r="P130" s="11">
        <v>127</v>
      </c>
      <c r="Q130" s="4" t="s">
        <v>130</v>
      </c>
      <c r="R130" s="4">
        <v>-1.0701069314726299</v>
      </c>
      <c r="S130" s="37">
        <v>7.0457296801649297E-39</v>
      </c>
      <c r="T130" s="4" t="s">
        <v>2</v>
      </c>
      <c r="U130" s="4">
        <v>0.109915952787299</v>
      </c>
      <c r="V130" s="4">
        <v>0.869407202320301</v>
      </c>
      <c r="W130" s="4" t="s">
        <v>1</v>
      </c>
      <c r="X130" s="4">
        <v>-1.9735340887387799E-2</v>
      </c>
      <c r="Y130" s="4">
        <v>0.77038050581273299</v>
      </c>
      <c r="Z130" s="4" t="s">
        <v>1</v>
      </c>
      <c r="AA130" s="5">
        <f t="shared" si="4"/>
        <v>-0.32664210652423958</v>
      </c>
      <c r="AB130" s="4">
        <v>1</v>
      </c>
      <c r="AC130" s="12">
        <v>1</v>
      </c>
      <c r="AE130" s="40">
        <f t="shared" si="5"/>
        <v>-0.42042627007002342</v>
      </c>
    </row>
    <row r="131" spans="1:31" x14ac:dyDescent="0.2">
      <c r="A131" s="17">
        <v>128</v>
      </c>
      <c r="B131" s="16" t="s">
        <v>131</v>
      </c>
      <c r="C131" s="32">
        <v>-9.8128808675193593E-2</v>
      </c>
      <c r="D131" s="32">
        <v>0.402911815514433</v>
      </c>
      <c r="E131" s="32" t="s">
        <v>1</v>
      </c>
      <c r="F131" s="32">
        <v>-0.33736635072333798</v>
      </c>
      <c r="G131" s="32">
        <v>2.2145922900245699E-2</v>
      </c>
      <c r="H131" s="32" t="s">
        <v>2</v>
      </c>
      <c r="I131" s="32">
        <v>0.88497813718631502</v>
      </c>
      <c r="J131" s="32">
        <v>1</v>
      </c>
      <c r="K131" s="16" t="s">
        <v>1</v>
      </c>
      <c r="L131" s="29">
        <f t="shared" si="3"/>
        <v>0.14982765926259448</v>
      </c>
      <c r="M131" s="16">
        <v>1</v>
      </c>
      <c r="N131" s="18">
        <v>1</v>
      </c>
      <c r="P131" s="11">
        <v>128</v>
      </c>
      <c r="Q131" s="4" t="s">
        <v>131</v>
      </c>
      <c r="R131" s="4">
        <v>-8.5539044125659894E-2</v>
      </c>
      <c r="S131" s="4">
        <v>0.14109494363723299</v>
      </c>
      <c r="T131" s="4" t="s">
        <v>1</v>
      </c>
      <c r="U131" s="4">
        <v>-7.6291626917712296E-2</v>
      </c>
      <c r="V131" s="4">
        <v>0.73394602332356096</v>
      </c>
      <c r="W131" s="4" t="s">
        <v>1</v>
      </c>
      <c r="X131" s="4">
        <v>-0.210841055684551</v>
      </c>
      <c r="Y131" s="4">
        <v>0.23203236000685901</v>
      </c>
      <c r="Z131" s="4" t="s">
        <v>1</v>
      </c>
      <c r="AA131" s="5">
        <f t="shared" si="4"/>
        <v>-0.12422390890930772</v>
      </c>
      <c r="AB131" s="4">
        <v>0</v>
      </c>
      <c r="AC131" s="12">
        <v>0</v>
      </c>
      <c r="AE131" s="40">
        <f t="shared" si="5"/>
        <v>1.2801875176643378E-2</v>
      </c>
    </row>
    <row r="132" spans="1:31" x14ac:dyDescent="0.2">
      <c r="A132" s="17">
        <v>129</v>
      </c>
      <c r="B132" s="16" t="s">
        <v>132</v>
      </c>
      <c r="C132" s="32" t="s">
        <v>7</v>
      </c>
      <c r="D132" s="32" t="s">
        <v>7</v>
      </c>
      <c r="E132" s="32" t="s">
        <v>8</v>
      </c>
      <c r="F132" s="32" t="s">
        <v>7</v>
      </c>
      <c r="G132" s="32" t="s">
        <v>7</v>
      </c>
      <c r="H132" s="32" t="s">
        <v>8</v>
      </c>
      <c r="I132" s="32" t="s">
        <v>7</v>
      </c>
      <c r="J132" s="32" t="s">
        <v>7</v>
      </c>
      <c r="K132" s="16" t="s">
        <v>8</v>
      </c>
      <c r="L132" s="36" t="s">
        <v>7</v>
      </c>
      <c r="M132" s="16">
        <v>0</v>
      </c>
      <c r="N132" s="18">
        <v>0</v>
      </c>
      <c r="P132" s="11">
        <v>129</v>
      </c>
      <c r="Q132" s="4" t="s">
        <v>132</v>
      </c>
      <c r="R132" s="4">
        <v>0.30783789061789202</v>
      </c>
      <c r="S132" s="4">
        <v>1</v>
      </c>
      <c r="T132" s="4" t="s">
        <v>1</v>
      </c>
      <c r="U132" s="4">
        <v>-0.511655395621191</v>
      </c>
      <c r="V132" s="4">
        <v>0.102077505421948</v>
      </c>
      <c r="W132" s="4" t="s">
        <v>1</v>
      </c>
      <c r="X132" s="4">
        <v>-0.24625729120498899</v>
      </c>
      <c r="Y132" s="4">
        <v>6.03326430100488E-2</v>
      </c>
      <c r="Z132" s="4" t="s">
        <v>2</v>
      </c>
      <c r="AA132" s="5">
        <f t="shared" si="4"/>
        <v>-0.15002493206942932</v>
      </c>
      <c r="AB132" s="4">
        <v>1</v>
      </c>
      <c r="AC132" s="12">
        <v>1</v>
      </c>
      <c r="AE132" s="42" t="s">
        <v>7</v>
      </c>
    </row>
    <row r="133" spans="1:31" x14ac:dyDescent="0.2">
      <c r="A133" s="17">
        <v>130</v>
      </c>
      <c r="B133" s="16" t="s">
        <v>133</v>
      </c>
      <c r="C133" s="32">
        <v>0.29839248445163602</v>
      </c>
      <c r="D133" s="32">
        <v>0.99999999999875699</v>
      </c>
      <c r="E133" s="32" t="s">
        <v>1</v>
      </c>
      <c r="F133" s="32">
        <v>0.31642527034025397</v>
      </c>
      <c r="G133" s="32">
        <v>0.99999999992622202</v>
      </c>
      <c r="H133" s="32" t="s">
        <v>1</v>
      </c>
      <c r="I133" s="32">
        <v>0.31470468588025102</v>
      </c>
      <c r="J133" s="32">
        <v>1</v>
      </c>
      <c r="K133" s="16" t="s">
        <v>1</v>
      </c>
      <c r="L133" s="29">
        <f t="shared" ref="L133:L196" si="6">(C133+F133+I133)/3</f>
        <v>0.30984081355738036</v>
      </c>
      <c r="M133" s="16">
        <v>0</v>
      </c>
      <c r="N133" s="18">
        <v>0</v>
      </c>
      <c r="P133" s="11">
        <v>130</v>
      </c>
      <c r="Q133" s="4" t="s">
        <v>133</v>
      </c>
      <c r="R133" s="4">
        <v>-0.31531062278181898</v>
      </c>
      <c r="S133" s="4">
        <v>3.3839820976302303E-2</v>
      </c>
      <c r="T133" s="4" t="s">
        <v>2</v>
      </c>
      <c r="U133" s="4">
        <v>0.11782133733538699</v>
      </c>
      <c r="V133" s="4">
        <v>0.869407202320301</v>
      </c>
      <c r="W133" s="4" t="s">
        <v>1</v>
      </c>
      <c r="X133" s="4">
        <v>1.5875692700017201E-2</v>
      </c>
      <c r="Y133" s="4">
        <v>0.89026903502022003</v>
      </c>
      <c r="Z133" s="4" t="s">
        <v>1</v>
      </c>
      <c r="AA133" s="5">
        <f t="shared" ref="AA133:AA196" si="7">(R133+U133+X133)/3</f>
        <v>-6.0537864248804925E-2</v>
      </c>
      <c r="AB133" s="4">
        <v>1</v>
      </c>
      <c r="AC133" s="12">
        <v>1</v>
      </c>
      <c r="AE133" s="40">
        <f t="shared" ref="AE133:AE196" si="8">(L133+AA133)/2</f>
        <v>0.12465147465428772</v>
      </c>
    </row>
    <row r="134" spans="1:31" x14ac:dyDescent="0.2">
      <c r="A134" s="17">
        <v>131</v>
      </c>
      <c r="B134" s="16" t="s">
        <v>134</v>
      </c>
      <c r="C134" s="32">
        <v>-0.37130001088568099</v>
      </c>
      <c r="D134" s="32">
        <v>5.1841066277518E-2</v>
      </c>
      <c r="E134" s="32" t="s">
        <v>2</v>
      </c>
      <c r="F134" s="32">
        <v>0.43625498936062901</v>
      </c>
      <c r="G134" s="32">
        <v>0.99999999992622202</v>
      </c>
      <c r="H134" s="32" t="s">
        <v>1</v>
      </c>
      <c r="I134" s="32">
        <v>0.19071248902030899</v>
      </c>
      <c r="J134" s="32">
        <v>1</v>
      </c>
      <c r="K134" s="16" t="s">
        <v>1</v>
      </c>
      <c r="L134" s="29">
        <f t="shared" si="6"/>
        <v>8.522248916508568E-2</v>
      </c>
      <c r="M134" s="16">
        <v>1</v>
      </c>
      <c r="N134" s="18">
        <v>1</v>
      </c>
      <c r="P134" s="11">
        <v>131</v>
      </c>
      <c r="Q134" s="4" t="s">
        <v>134</v>
      </c>
      <c r="R134" s="4">
        <v>-0.58802593740284503</v>
      </c>
      <c r="S134" s="37">
        <v>1.1221555635235099E-5</v>
      </c>
      <c r="T134" s="4" t="s">
        <v>2</v>
      </c>
      <c r="U134" s="4">
        <v>0.22225285715934801</v>
      </c>
      <c r="V134" s="4">
        <v>0.97672967051559001</v>
      </c>
      <c r="W134" s="4" t="s">
        <v>1</v>
      </c>
      <c r="X134" s="4">
        <v>-0.47006037778781701</v>
      </c>
      <c r="Y134" s="4">
        <v>0.187885428901438</v>
      </c>
      <c r="Z134" s="4" t="s">
        <v>1</v>
      </c>
      <c r="AA134" s="5">
        <f t="shared" si="7"/>
        <v>-0.27861115267710468</v>
      </c>
      <c r="AB134" s="4">
        <v>1</v>
      </c>
      <c r="AC134" s="12">
        <v>1</v>
      </c>
      <c r="AE134" s="40">
        <f t="shared" si="8"/>
        <v>-9.6694331756009499E-2</v>
      </c>
    </row>
    <row r="135" spans="1:31" x14ac:dyDescent="0.2">
      <c r="A135" s="17">
        <v>132</v>
      </c>
      <c r="B135" s="16" t="s">
        <v>135</v>
      </c>
      <c r="C135" s="32">
        <v>-0.37526456359843202</v>
      </c>
      <c r="D135" s="32">
        <v>5.4626616172188697E-2</v>
      </c>
      <c r="E135" s="32" t="s">
        <v>2</v>
      </c>
      <c r="F135" s="32">
        <v>0.14925627802532701</v>
      </c>
      <c r="G135" s="32">
        <v>0.99999999992622202</v>
      </c>
      <c r="H135" s="32" t="s">
        <v>1</v>
      </c>
      <c r="I135" s="32">
        <v>0.18142656102728399</v>
      </c>
      <c r="J135" s="32">
        <v>1</v>
      </c>
      <c r="K135" s="16" t="s">
        <v>1</v>
      </c>
      <c r="L135" s="29">
        <f t="shared" si="6"/>
        <v>-1.4860574848607006E-2</v>
      </c>
      <c r="M135" s="16">
        <v>1</v>
      </c>
      <c r="N135" s="18">
        <v>1</v>
      </c>
      <c r="P135" s="11">
        <v>132</v>
      </c>
      <c r="Q135" s="4" t="s">
        <v>135</v>
      </c>
      <c r="R135" s="4">
        <v>-0.69985312685977097</v>
      </c>
      <c r="S135" s="37">
        <v>5.6461468346268198E-14</v>
      </c>
      <c r="T135" s="4" t="s">
        <v>2</v>
      </c>
      <c r="U135" s="4">
        <v>-0.34958475415086199</v>
      </c>
      <c r="V135" s="4">
        <v>0.27703391205682798</v>
      </c>
      <c r="W135" s="4" t="s">
        <v>1</v>
      </c>
      <c r="X135" s="4">
        <v>-0.50028953334165505</v>
      </c>
      <c r="Y135" s="4">
        <v>0.11043980403818</v>
      </c>
      <c r="Z135" s="4" t="s">
        <v>1</v>
      </c>
      <c r="AA135" s="5">
        <f t="shared" si="7"/>
        <v>-0.51657580478409604</v>
      </c>
      <c r="AB135" s="4">
        <v>1</v>
      </c>
      <c r="AC135" s="12">
        <v>1</v>
      </c>
      <c r="AE135" s="40">
        <f t="shared" si="8"/>
        <v>-0.26571818981635154</v>
      </c>
    </row>
    <row r="136" spans="1:31" x14ac:dyDescent="0.2">
      <c r="A136" s="17">
        <v>133</v>
      </c>
      <c r="B136" s="16" t="s">
        <v>136</v>
      </c>
      <c r="C136" s="32">
        <v>-0.56094587680671804</v>
      </c>
      <c r="D136" s="32">
        <v>4.4144124182715402E-3</v>
      </c>
      <c r="E136" s="32" t="s">
        <v>2</v>
      </c>
      <c r="F136" s="32">
        <v>-0.28709046258374799</v>
      </c>
      <c r="G136" s="32">
        <v>5.2025717980532502E-2</v>
      </c>
      <c r="H136" s="32" t="s">
        <v>2</v>
      </c>
      <c r="I136" s="32">
        <v>-0.46889563502027498</v>
      </c>
      <c r="J136" s="32">
        <v>4.7349202258865396E-3</v>
      </c>
      <c r="K136" s="16" t="s">
        <v>2</v>
      </c>
      <c r="L136" s="29">
        <f t="shared" si="6"/>
        <v>-0.43897732480358026</v>
      </c>
      <c r="M136" s="16">
        <v>3</v>
      </c>
      <c r="N136" s="18">
        <v>3</v>
      </c>
      <c r="P136" s="11">
        <v>133</v>
      </c>
      <c r="Q136" s="4" t="s">
        <v>136</v>
      </c>
      <c r="R136" s="4">
        <v>-6.6034686111816301E-2</v>
      </c>
      <c r="S136" s="4">
        <v>0.51769360220976701</v>
      </c>
      <c r="T136" s="4" t="s">
        <v>1</v>
      </c>
      <c r="U136" s="4">
        <v>9.9085125946222805E-2</v>
      </c>
      <c r="V136" s="4">
        <v>0.85734363667042801</v>
      </c>
      <c r="W136" s="4" t="s">
        <v>1</v>
      </c>
      <c r="X136" s="4">
        <v>-5.4252859901132997E-3</v>
      </c>
      <c r="Y136" s="4">
        <v>0.876001511082382</v>
      </c>
      <c r="Z136" s="4" t="s">
        <v>1</v>
      </c>
      <c r="AA136" s="5">
        <f t="shared" si="7"/>
        <v>9.2083846147644009E-3</v>
      </c>
      <c r="AB136" s="4">
        <v>0</v>
      </c>
      <c r="AC136" s="12">
        <v>0</v>
      </c>
      <c r="AE136" s="40">
        <f t="shared" si="8"/>
        <v>-0.21488447009440792</v>
      </c>
    </row>
    <row r="137" spans="1:31" x14ac:dyDescent="0.2">
      <c r="A137" s="17">
        <v>134</v>
      </c>
      <c r="B137" s="16" t="s">
        <v>137</v>
      </c>
      <c r="C137" s="32">
        <v>1.0154896943565599</v>
      </c>
      <c r="D137" s="32">
        <v>0.99999999999875699</v>
      </c>
      <c r="E137" s="32" t="s">
        <v>1</v>
      </c>
      <c r="F137" s="32">
        <v>-0.28184818388445498</v>
      </c>
      <c r="G137" s="32">
        <v>6.3769603980269804E-2</v>
      </c>
      <c r="H137" s="32" t="s">
        <v>2</v>
      </c>
      <c r="I137" s="32">
        <v>0.14749061505761499</v>
      </c>
      <c r="J137" s="32">
        <v>1</v>
      </c>
      <c r="K137" s="16" t="s">
        <v>1</v>
      </c>
      <c r="L137" s="29">
        <f t="shared" si="6"/>
        <v>0.2937107085099066</v>
      </c>
      <c r="M137" s="16">
        <v>1</v>
      </c>
      <c r="N137" s="18">
        <v>1</v>
      </c>
      <c r="P137" s="11">
        <v>134</v>
      </c>
      <c r="Q137" s="4" t="s">
        <v>137</v>
      </c>
      <c r="R137" s="4">
        <v>8.4244397507972496E-2</v>
      </c>
      <c r="S137" s="4">
        <v>0.98254457692225705</v>
      </c>
      <c r="T137" s="4" t="s">
        <v>1</v>
      </c>
      <c r="U137" s="4">
        <v>-0.144437694800091</v>
      </c>
      <c r="V137" s="4">
        <v>0.571069894062043</v>
      </c>
      <c r="W137" s="4" t="s">
        <v>1</v>
      </c>
      <c r="X137" s="4">
        <v>-0.213332162249288</v>
      </c>
      <c r="Y137" s="4">
        <v>0.34125805119695302</v>
      </c>
      <c r="Z137" s="4" t="s">
        <v>1</v>
      </c>
      <c r="AA137" s="5">
        <f t="shared" si="7"/>
        <v>-9.1175153180468829E-2</v>
      </c>
      <c r="AB137" s="4">
        <v>0</v>
      </c>
      <c r="AC137" s="12">
        <v>0</v>
      </c>
      <c r="AE137" s="40">
        <f t="shared" si="8"/>
        <v>0.10126777766471889</v>
      </c>
    </row>
    <row r="138" spans="1:31" x14ac:dyDescent="0.2">
      <c r="A138" s="17">
        <v>135</v>
      </c>
      <c r="B138" s="16" t="s">
        <v>138</v>
      </c>
      <c r="C138" s="32">
        <v>-8.0607570637070303E-2</v>
      </c>
      <c r="D138" s="32">
        <v>0.54728109828100802</v>
      </c>
      <c r="E138" s="32" t="s">
        <v>1</v>
      </c>
      <c r="F138" s="32">
        <v>6.1383355200638097E-2</v>
      </c>
      <c r="G138" s="32">
        <v>0.83395985217880098</v>
      </c>
      <c r="H138" s="32" t="s">
        <v>1</v>
      </c>
      <c r="I138" s="32">
        <v>-0.32376333865714302</v>
      </c>
      <c r="J138" s="32">
        <v>1.41751355420765E-2</v>
      </c>
      <c r="K138" s="16" t="s">
        <v>2</v>
      </c>
      <c r="L138" s="29">
        <f t="shared" si="6"/>
        <v>-0.11432918469785841</v>
      </c>
      <c r="M138" s="16">
        <v>1</v>
      </c>
      <c r="N138" s="18">
        <v>1</v>
      </c>
      <c r="P138" s="11">
        <v>135</v>
      </c>
      <c r="Q138" s="4" t="s">
        <v>138</v>
      </c>
      <c r="R138" s="4">
        <v>-0.51584359119895995</v>
      </c>
      <c r="S138" s="4">
        <v>1.04647120992418E-2</v>
      </c>
      <c r="T138" s="4" t="s">
        <v>2</v>
      </c>
      <c r="U138" s="4">
        <v>-0.25651059778428098</v>
      </c>
      <c r="V138" s="4">
        <v>0.45626239308083799</v>
      </c>
      <c r="W138" s="4" t="s">
        <v>1</v>
      </c>
      <c r="X138" s="4">
        <v>-0.43753131544129298</v>
      </c>
      <c r="Y138" s="37">
        <v>7.5518057967159699E-8</v>
      </c>
      <c r="Z138" s="4" t="s">
        <v>2</v>
      </c>
      <c r="AA138" s="5">
        <f t="shared" si="7"/>
        <v>-0.40329516814151134</v>
      </c>
      <c r="AB138" s="4">
        <v>2</v>
      </c>
      <c r="AC138" s="12">
        <v>2</v>
      </c>
      <c r="AE138" s="40">
        <f t="shared" si="8"/>
        <v>-0.2588121764196849</v>
      </c>
    </row>
    <row r="139" spans="1:31" x14ac:dyDescent="0.2">
      <c r="A139" s="17">
        <v>136</v>
      </c>
      <c r="B139" s="16" t="s">
        <v>139</v>
      </c>
      <c r="C139" s="32">
        <v>-0.18100000201442501</v>
      </c>
      <c r="D139" s="32">
        <v>0.21868119124091501</v>
      </c>
      <c r="E139" s="32" t="s">
        <v>1</v>
      </c>
      <c r="F139" s="32">
        <v>-0.145326602189323</v>
      </c>
      <c r="G139" s="32">
        <v>0.295780614981418</v>
      </c>
      <c r="H139" s="32" t="s">
        <v>1</v>
      </c>
      <c r="I139" s="32">
        <v>7.1215311623297903E-2</v>
      </c>
      <c r="J139" s="32">
        <v>1</v>
      </c>
      <c r="K139" s="16" t="s">
        <v>1</v>
      </c>
      <c r="L139" s="29">
        <f t="shared" si="6"/>
        <v>-8.5037097526816707E-2</v>
      </c>
      <c r="M139" s="16">
        <v>0</v>
      </c>
      <c r="N139" s="18">
        <v>0</v>
      </c>
      <c r="P139" s="11">
        <v>136</v>
      </c>
      <c r="Q139" s="4" t="s">
        <v>139</v>
      </c>
      <c r="R139" s="4">
        <v>0.45184566152080502</v>
      </c>
      <c r="S139" s="4">
        <v>1</v>
      </c>
      <c r="T139" s="4" t="s">
        <v>1</v>
      </c>
      <c r="U139" s="4">
        <v>-0.27838723159314099</v>
      </c>
      <c r="V139" s="4">
        <v>0.428136658031534</v>
      </c>
      <c r="W139" s="4" t="s">
        <v>1</v>
      </c>
      <c r="X139" s="4">
        <v>-0.30049841554191697</v>
      </c>
      <c r="Y139" s="4">
        <v>0.29052591127898902</v>
      </c>
      <c r="Z139" s="4" t="s">
        <v>1</v>
      </c>
      <c r="AA139" s="5">
        <f t="shared" si="7"/>
        <v>-4.2346661871417647E-2</v>
      </c>
      <c r="AB139" s="4">
        <v>0</v>
      </c>
      <c r="AC139" s="12">
        <v>0</v>
      </c>
      <c r="AE139" s="40">
        <f t="shared" si="8"/>
        <v>-6.3691879699117174E-2</v>
      </c>
    </row>
    <row r="140" spans="1:31" x14ac:dyDescent="0.2">
      <c r="A140" s="17">
        <v>137</v>
      </c>
      <c r="B140" s="16" t="s">
        <v>140</v>
      </c>
      <c r="C140" s="32">
        <v>-0.15357787489760899</v>
      </c>
      <c r="D140" s="32">
        <v>0.31632068342720498</v>
      </c>
      <c r="E140" s="32" t="s">
        <v>1</v>
      </c>
      <c r="F140" s="32">
        <v>-9.5432978007224098E-2</v>
      </c>
      <c r="G140" s="32">
        <v>0.31752032596264201</v>
      </c>
      <c r="H140" s="32" t="s">
        <v>1</v>
      </c>
      <c r="I140" s="32">
        <v>0.62357877119176697</v>
      </c>
      <c r="J140" s="32">
        <v>1</v>
      </c>
      <c r="K140" s="16" t="s">
        <v>1</v>
      </c>
      <c r="L140" s="29">
        <f t="shared" si="6"/>
        <v>0.12485597276231129</v>
      </c>
      <c r="M140" s="16">
        <v>0</v>
      </c>
      <c r="N140" s="18">
        <v>0</v>
      </c>
      <c r="P140" s="11">
        <v>137</v>
      </c>
      <c r="Q140" s="4" t="s">
        <v>140</v>
      </c>
      <c r="R140" s="4">
        <v>-0.46435496611541599</v>
      </c>
      <c r="S140" s="37">
        <v>4.1252050963630301E-15</v>
      </c>
      <c r="T140" s="4" t="s">
        <v>2</v>
      </c>
      <c r="U140" s="4">
        <v>2.5811513661718299E-2</v>
      </c>
      <c r="V140" s="4">
        <v>0.80717535963457898</v>
      </c>
      <c r="W140" s="4" t="s">
        <v>1</v>
      </c>
      <c r="X140" s="4">
        <v>3.1107596944985601E-2</v>
      </c>
      <c r="Y140" s="4">
        <v>0.88979573571374404</v>
      </c>
      <c r="Z140" s="4" t="s">
        <v>1</v>
      </c>
      <c r="AA140" s="5">
        <f t="shared" si="7"/>
        <v>-0.13581195183623737</v>
      </c>
      <c r="AB140" s="4">
        <v>1</v>
      </c>
      <c r="AC140" s="12">
        <v>1</v>
      </c>
      <c r="AE140" s="40">
        <f t="shared" si="8"/>
        <v>-5.4779895369630391E-3</v>
      </c>
    </row>
    <row r="141" spans="1:31" x14ac:dyDescent="0.2">
      <c r="A141" s="17">
        <v>138</v>
      </c>
      <c r="B141" s="16" t="s">
        <v>141</v>
      </c>
      <c r="C141" s="32">
        <v>-0.35020942221905299</v>
      </c>
      <c r="D141" s="32">
        <v>0.18063638521842401</v>
      </c>
      <c r="E141" s="32" t="s">
        <v>1</v>
      </c>
      <c r="F141" s="32">
        <v>-4.9557661138876503E-2</v>
      </c>
      <c r="G141" s="32">
        <v>0.760414211411787</v>
      </c>
      <c r="H141" s="32" t="s">
        <v>1</v>
      </c>
      <c r="I141" s="32">
        <v>-0.12535076340474299</v>
      </c>
      <c r="J141" s="32">
        <v>1</v>
      </c>
      <c r="K141" s="16" t="s">
        <v>1</v>
      </c>
      <c r="L141" s="29">
        <f t="shared" si="6"/>
        <v>-0.17503928225422416</v>
      </c>
      <c r="M141" s="16">
        <v>0</v>
      </c>
      <c r="N141" s="18">
        <v>0</v>
      </c>
      <c r="P141" s="11">
        <v>138</v>
      </c>
      <c r="Q141" s="4" t="s">
        <v>141</v>
      </c>
      <c r="R141" s="4">
        <v>0.35805867156488402</v>
      </c>
      <c r="S141" s="4">
        <v>1</v>
      </c>
      <c r="T141" s="4" t="s">
        <v>1</v>
      </c>
      <c r="U141" s="4">
        <v>-7.6347867855916698E-2</v>
      </c>
      <c r="V141" s="4">
        <v>0.56416055384428998</v>
      </c>
      <c r="W141" s="4" t="s">
        <v>1</v>
      </c>
      <c r="X141" s="4">
        <v>-0.37427946898540199</v>
      </c>
      <c r="Y141" s="4">
        <v>8.5106701696836096E-2</v>
      </c>
      <c r="Z141" s="4" t="s">
        <v>2</v>
      </c>
      <c r="AA141" s="5">
        <f t="shared" si="7"/>
        <v>-3.0856221758811548E-2</v>
      </c>
      <c r="AB141" s="4">
        <v>1</v>
      </c>
      <c r="AC141" s="12">
        <v>1</v>
      </c>
      <c r="AE141" s="40">
        <f t="shared" si="8"/>
        <v>-0.10294775200651786</v>
      </c>
    </row>
    <row r="142" spans="1:31" x14ac:dyDescent="0.2">
      <c r="A142" s="17">
        <v>139</v>
      </c>
      <c r="B142" s="16" t="s">
        <v>142</v>
      </c>
      <c r="C142" s="32">
        <v>-5.2705330231818497E-2</v>
      </c>
      <c r="D142" s="32">
        <v>0.61549867467935204</v>
      </c>
      <c r="E142" s="32" t="s">
        <v>1</v>
      </c>
      <c r="F142" s="32">
        <v>3.0622005220306E-2</v>
      </c>
      <c r="G142" s="32">
        <v>0.82958922175129801</v>
      </c>
      <c r="H142" s="32" t="s">
        <v>1</v>
      </c>
      <c r="I142" s="32">
        <v>-0.122825193163123</v>
      </c>
      <c r="J142" s="32">
        <v>0.57296363118605897</v>
      </c>
      <c r="K142" s="16" t="s">
        <v>1</v>
      </c>
      <c r="L142" s="29">
        <f t="shared" si="6"/>
        <v>-4.8302839391545165E-2</v>
      </c>
      <c r="M142" s="16">
        <v>0</v>
      </c>
      <c r="N142" s="18">
        <v>0</v>
      </c>
      <c r="P142" s="11">
        <v>139</v>
      </c>
      <c r="Q142" s="4" t="s">
        <v>142</v>
      </c>
      <c r="R142" s="4">
        <v>-6.4397150168735803E-2</v>
      </c>
      <c r="S142" s="4">
        <v>0.58003047769096305</v>
      </c>
      <c r="T142" s="4" t="s">
        <v>1</v>
      </c>
      <c r="U142" s="4">
        <v>-6.5006774347049601E-2</v>
      </c>
      <c r="V142" s="4">
        <v>0.67560878998759799</v>
      </c>
      <c r="W142" s="4" t="s">
        <v>1</v>
      </c>
      <c r="X142" s="4">
        <v>0.34201244194598102</v>
      </c>
      <c r="Y142" s="4">
        <v>1</v>
      </c>
      <c r="Z142" s="4" t="s">
        <v>1</v>
      </c>
      <c r="AA142" s="5">
        <f t="shared" si="7"/>
        <v>7.0869505810065195E-2</v>
      </c>
      <c r="AB142" s="4">
        <v>0</v>
      </c>
      <c r="AC142" s="12">
        <v>0</v>
      </c>
      <c r="AE142" s="40">
        <f t="shared" si="8"/>
        <v>1.1283333209260015E-2</v>
      </c>
    </row>
    <row r="143" spans="1:31" x14ac:dyDescent="0.2">
      <c r="A143" s="17">
        <v>140</v>
      </c>
      <c r="B143" s="16" t="s">
        <v>143</v>
      </c>
      <c r="C143" s="32">
        <v>-0.56219363248806697</v>
      </c>
      <c r="D143" s="32">
        <v>3.3325784872092999E-3</v>
      </c>
      <c r="E143" s="32" t="s">
        <v>2</v>
      </c>
      <c r="F143" s="32">
        <v>-0.43246937427618798</v>
      </c>
      <c r="G143" s="32">
        <v>2.6341996222904399E-3</v>
      </c>
      <c r="H143" s="32" t="s">
        <v>2</v>
      </c>
      <c r="I143" s="32">
        <v>-0.30964836971190801</v>
      </c>
      <c r="J143" s="32">
        <v>5.93143142102577E-2</v>
      </c>
      <c r="K143" s="16" t="s">
        <v>2</v>
      </c>
      <c r="L143" s="29">
        <f t="shared" si="6"/>
        <v>-0.43477045882538762</v>
      </c>
      <c r="M143" s="16">
        <v>3</v>
      </c>
      <c r="N143" s="18">
        <v>3</v>
      </c>
      <c r="P143" s="11">
        <v>140</v>
      </c>
      <c r="Q143" s="4" t="s">
        <v>143</v>
      </c>
      <c r="R143" s="4">
        <v>0.15390092654613999</v>
      </c>
      <c r="S143" s="4">
        <v>1</v>
      </c>
      <c r="T143" s="4" t="s">
        <v>1</v>
      </c>
      <c r="U143" s="4">
        <v>-0.31819995418458003</v>
      </c>
      <c r="V143" s="4">
        <v>0.30546964594422699</v>
      </c>
      <c r="W143" s="4" t="s">
        <v>1</v>
      </c>
      <c r="X143" s="4">
        <v>-0.4056890918203</v>
      </c>
      <c r="Y143" s="37">
        <v>1.1777229334933199E-5</v>
      </c>
      <c r="Z143" s="4" t="s">
        <v>2</v>
      </c>
      <c r="AA143" s="5">
        <f t="shared" si="7"/>
        <v>-0.18999603981958002</v>
      </c>
      <c r="AB143" s="4">
        <v>1</v>
      </c>
      <c r="AC143" s="12">
        <v>1</v>
      </c>
      <c r="AE143" s="40">
        <f t="shared" si="8"/>
        <v>-0.31238324932248385</v>
      </c>
    </row>
    <row r="144" spans="1:31" x14ac:dyDescent="0.2">
      <c r="A144" s="17">
        <v>141</v>
      </c>
      <c r="B144" s="16" t="s">
        <v>144</v>
      </c>
      <c r="C144" s="32">
        <v>-1.7112443846154</v>
      </c>
      <c r="D144" s="32">
        <v>8.5698993905498599E-17</v>
      </c>
      <c r="E144" s="32" t="s">
        <v>2</v>
      </c>
      <c r="F144" s="32">
        <v>-0.45797462740134498</v>
      </c>
      <c r="G144" s="32">
        <v>1.7785864631811199E-3</v>
      </c>
      <c r="H144" s="32" t="s">
        <v>2</v>
      </c>
      <c r="I144" s="32">
        <v>0.34635652752032697</v>
      </c>
      <c r="J144" s="32">
        <v>1</v>
      </c>
      <c r="K144" s="16" t="s">
        <v>1</v>
      </c>
      <c r="L144" s="29">
        <f t="shared" si="6"/>
        <v>-0.60762082816547258</v>
      </c>
      <c r="M144" s="16">
        <v>2</v>
      </c>
      <c r="N144" s="18">
        <v>2</v>
      </c>
      <c r="P144" s="11">
        <v>141</v>
      </c>
      <c r="Q144" s="4" t="s">
        <v>144</v>
      </c>
      <c r="R144" s="4">
        <v>-0.27808383074356802</v>
      </c>
      <c r="S144" s="4">
        <v>3.7123601367443103E-2</v>
      </c>
      <c r="T144" s="4" t="s">
        <v>2</v>
      </c>
      <c r="U144" s="4">
        <v>4.2064532709510598E-2</v>
      </c>
      <c r="V144" s="4">
        <v>0.80717535963457898</v>
      </c>
      <c r="W144" s="4" t="s">
        <v>1</v>
      </c>
      <c r="X144" s="4">
        <v>-0.158006563489128</v>
      </c>
      <c r="Y144" s="4">
        <v>0.56550900769442003</v>
      </c>
      <c r="Z144" s="4" t="s">
        <v>1</v>
      </c>
      <c r="AA144" s="5">
        <f t="shared" si="7"/>
        <v>-0.13134195384106181</v>
      </c>
      <c r="AB144" s="4">
        <v>1</v>
      </c>
      <c r="AC144" s="12">
        <v>1</v>
      </c>
      <c r="AE144" s="40">
        <f t="shared" si="8"/>
        <v>-0.36948139100326721</v>
      </c>
    </row>
    <row r="145" spans="1:31" x14ac:dyDescent="0.2">
      <c r="A145" s="17">
        <v>142</v>
      </c>
      <c r="B145" s="16" t="s">
        <v>145</v>
      </c>
      <c r="C145" s="32">
        <v>-0.70372852629104599</v>
      </c>
      <c r="D145" s="32">
        <v>3.0939258657885599E-4</v>
      </c>
      <c r="E145" s="32" t="s">
        <v>2</v>
      </c>
      <c r="F145" s="32">
        <v>0.19704399516135199</v>
      </c>
      <c r="G145" s="32">
        <v>0.99999999992622202</v>
      </c>
      <c r="H145" s="32" t="s">
        <v>1</v>
      </c>
      <c r="I145" s="32">
        <v>0.113964223335421</v>
      </c>
      <c r="J145" s="32">
        <v>1</v>
      </c>
      <c r="K145" s="16" t="s">
        <v>1</v>
      </c>
      <c r="L145" s="29">
        <f t="shared" si="6"/>
        <v>-0.13090676926475767</v>
      </c>
      <c r="M145" s="16">
        <v>1</v>
      </c>
      <c r="N145" s="18">
        <v>1</v>
      </c>
      <c r="P145" s="11">
        <v>142</v>
      </c>
      <c r="Q145" s="4" t="s">
        <v>145</v>
      </c>
      <c r="R145" s="4">
        <v>0.102240587542502</v>
      </c>
      <c r="S145" s="4">
        <v>1</v>
      </c>
      <c r="T145" s="4" t="s">
        <v>1</v>
      </c>
      <c r="U145" s="4">
        <v>7.9430191703281403E-2</v>
      </c>
      <c r="V145" s="4">
        <v>0.85324830526058504</v>
      </c>
      <c r="W145" s="4" t="s">
        <v>1</v>
      </c>
      <c r="X145" s="4">
        <v>-0.76122557756322096</v>
      </c>
      <c r="Y145" s="4">
        <v>3.8446220249380103E-2</v>
      </c>
      <c r="Z145" s="4" t="s">
        <v>2</v>
      </c>
      <c r="AA145" s="5">
        <f t="shared" si="7"/>
        <v>-0.1931849327724792</v>
      </c>
      <c r="AB145" s="4">
        <v>1</v>
      </c>
      <c r="AC145" s="12">
        <v>1</v>
      </c>
      <c r="AE145" s="40">
        <f t="shared" si="8"/>
        <v>-0.16204585101861843</v>
      </c>
    </row>
    <row r="146" spans="1:31" x14ac:dyDescent="0.2">
      <c r="A146" s="17">
        <v>143</v>
      </c>
      <c r="B146" s="16" t="s">
        <v>146</v>
      </c>
      <c r="C146" s="32">
        <v>-0.62722635985803998</v>
      </c>
      <c r="D146" s="32">
        <v>1.2329569834346799E-3</v>
      </c>
      <c r="E146" s="32" t="s">
        <v>2</v>
      </c>
      <c r="F146" s="32">
        <v>-0.61569153039348201</v>
      </c>
      <c r="G146" s="32">
        <v>2.2264298456403799E-5</v>
      </c>
      <c r="H146" s="32" t="s">
        <v>2</v>
      </c>
      <c r="I146" s="32">
        <v>-0.24637710848899999</v>
      </c>
      <c r="J146" s="32">
        <v>0.16813675003270401</v>
      </c>
      <c r="K146" s="16" t="s">
        <v>1</v>
      </c>
      <c r="L146" s="29">
        <f t="shared" si="6"/>
        <v>-0.49643166624684071</v>
      </c>
      <c r="M146" s="16">
        <v>2</v>
      </c>
      <c r="N146" s="18">
        <v>2</v>
      </c>
      <c r="P146" s="11">
        <v>143</v>
      </c>
      <c r="Q146" s="4" t="s">
        <v>146</v>
      </c>
      <c r="R146" s="4">
        <v>-0.12973300203247201</v>
      </c>
      <c r="S146" s="4">
        <v>0.241802485460822</v>
      </c>
      <c r="T146" s="4" t="s">
        <v>1</v>
      </c>
      <c r="U146" s="4">
        <v>6.0761449001615099E-2</v>
      </c>
      <c r="V146" s="4">
        <v>0.85324830526058504</v>
      </c>
      <c r="W146" s="4" t="s">
        <v>1</v>
      </c>
      <c r="X146" s="4">
        <v>0.28397613212752898</v>
      </c>
      <c r="Y146" s="4">
        <v>1</v>
      </c>
      <c r="Z146" s="4" t="s">
        <v>1</v>
      </c>
      <c r="AA146" s="5">
        <f t="shared" si="7"/>
        <v>7.166819303222402E-2</v>
      </c>
      <c r="AB146" s="4">
        <v>0</v>
      </c>
      <c r="AC146" s="12">
        <v>0</v>
      </c>
      <c r="AE146" s="40">
        <f t="shared" si="8"/>
        <v>-0.21238173660730836</v>
      </c>
    </row>
    <row r="147" spans="1:31" x14ac:dyDescent="0.2">
      <c r="A147" s="17">
        <v>144</v>
      </c>
      <c r="B147" s="16" t="s">
        <v>147</v>
      </c>
      <c r="C147" s="32">
        <v>-0.52205880066315202</v>
      </c>
      <c r="D147" s="32">
        <v>8.1493481036598193E-3</v>
      </c>
      <c r="E147" s="32" t="s">
        <v>2</v>
      </c>
      <c r="F147" s="32">
        <v>-1.4361492574443</v>
      </c>
      <c r="G147" s="32">
        <v>2.89840248351609E-22</v>
      </c>
      <c r="H147" s="32" t="s">
        <v>2</v>
      </c>
      <c r="I147" s="32">
        <v>8.8481238481303903E-2</v>
      </c>
      <c r="J147" s="32">
        <v>1</v>
      </c>
      <c r="K147" s="16" t="s">
        <v>1</v>
      </c>
      <c r="L147" s="29">
        <f t="shared" si="6"/>
        <v>-0.62324227320871606</v>
      </c>
      <c r="M147" s="16">
        <v>2</v>
      </c>
      <c r="N147" s="18">
        <v>2</v>
      </c>
      <c r="P147" s="11">
        <v>144</v>
      </c>
      <c r="Q147" s="4" t="s">
        <v>147</v>
      </c>
      <c r="R147" s="4">
        <v>-0.20705256519649001</v>
      </c>
      <c r="S147" s="4">
        <v>8.7859542534020896E-3</v>
      </c>
      <c r="T147" s="4" t="s">
        <v>2</v>
      </c>
      <c r="U147" s="4">
        <v>0.21705076201384199</v>
      </c>
      <c r="V147" s="4">
        <v>0.96876519204969203</v>
      </c>
      <c r="W147" s="4" t="s">
        <v>1</v>
      </c>
      <c r="X147" s="4">
        <v>1.2066918844662201E-2</v>
      </c>
      <c r="Y147" s="4">
        <v>0.876001511082382</v>
      </c>
      <c r="Z147" s="4" t="s">
        <v>1</v>
      </c>
      <c r="AA147" s="5">
        <f t="shared" si="7"/>
        <v>7.3550385540047261E-3</v>
      </c>
      <c r="AB147" s="4">
        <v>1</v>
      </c>
      <c r="AC147" s="12">
        <v>1</v>
      </c>
      <c r="AE147" s="40">
        <f t="shared" si="8"/>
        <v>-0.30794361732735565</v>
      </c>
    </row>
    <row r="148" spans="1:31" x14ac:dyDescent="0.2">
      <c r="A148" s="17">
        <v>145</v>
      </c>
      <c r="B148" s="16" t="s">
        <v>148</v>
      </c>
      <c r="C148" s="32">
        <v>-9.3469398964916503E-2</v>
      </c>
      <c r="D148" s="32">
        <v>0.69402475843595701</v>
      </c>
      <c r="E148" s="32" t="s">
        <v>1</v>
      </c>
      <c r="F148" s="32">
        <v>-0.347819437178431</v>
      </c>
      <c r="G148" s="32">
        <v>7.7946028414521496E-3</v>
      </c>
      <c r="H148" s="32" t="s">
        <v>2</v>
      </c>
      <c r="I148" s="32">
        <v>-0.198355842733312</v>
      </c>
      <c r="J148" s="32">
        <v>0.64296202387624402</v>
      </c>
      <c r="K148" s="16" t="s">
        <v>1</v>
      </c>
      <c r="L148" s="29">
        <f t="shared" si="6"/>
        <v>-0.21321489295888651</v>
      </c>
      <c r="M148" s="16">
        <v>1</v>
      </c>
      <c r="N148" s="18">
        <v>1</v>
      </c>
      <c r="P148" s="11">
        <v>145</v>
      </c>
      <c r="Q148" s="4" t="s">
        <v>148</v>
      </c>
      <c r="R148" s="4">
        <v>-0.27185002626728599</v>
      </c>
      <c r="S148" s="4">
        <v>5.4799182629236402E-4</v>
      </c>
      <c r="T148" s="4" t="s">
        <v>2</v>
      </c>
      <c r="U148" s="4">
        <v>-1.2795498030146</v>
      </c>
      <c r="V148" s="37">
        <v>6.8921516970977199E-6</v>
      </c>
      <c r="W148" s="4" t="s">
        <v>2</v>
      </c>
      <c r="X148" s="4">
        <v>8.4247193820333396E-2</v>
      </c>
      <c r="Y148" s="4">
        <v>0.99471471253970201</v>
      </c>
      <c r="Z148" s="4" t="s">
        <v>1</v>
      </c>
      <c r="AA148" s="5">
        <f t="shared" si="7"/>
        <v>-0.48905087848718426</v>
      </c>
      <c r="AB148" s="4">
        <v>2</v>
      </c>
      <c r="AC148" s="12">
        <v>2</v>
      </c>
      <c r="AE148" s="40">
        <f t="shared" si="8"/>
        <v>-0.35113288572303536</v>
      </c>
    </row>
    <row r="149" spans="1:31" x14ac:dyDescent="0.2">
      <c r="A149" s="17">
        <v>146</v>
      </c>
      <c r="B149" s="16" t="s">
        <v>149</v>
      </c>
      <c r="C149" s="32">
        <v>-0.93063257725076198</v>
      </c>
      <c r="D149" s="32">
        <v>3.4281219556506199E-6</v>
      </c>
      <c r="E149" s="32" t="s">
        <v>2</v>
      </c>
      <c r="F149" s="32">
        <v>0.77284921870050305</v>
      </c>
      <c r="G149" s="32">
        <v>0.99999999992622202</v>
      </c>
      <c r="H149" s="32" t="s">
        <v>1</v>
      </c>
      <c r="I149" s="32">
        <v>0.391251905788573</v>
      </c>
      <c r="J149" s="32">
        <v>1</v>
      </c>
      <c r="K149" s="16" t="s">
        <v>1</v>
      </c>
      <c r="L149" s="29">
        <f t="shared" si="6"/>
        <v>7.7822849079438025E-2</v>
      </c>
      <c r="M149" s="16">
        <v>1</v>
      </c>
      <c r="N149" s="18">
        <v>1</v>
      </c>
      <c r="P149" s="11">
        <v>146</v>
      </c>
      <c r="Q149" s="4" t="s">
        <v>149</v>
      </c>
      <c r="R149" s="4">
        <v>-0.79650480753327402</v>
      </c>
      <c r="S149" s="37">
        <v>2.6064484212200299E-6</v>
      </c>
      <c r="T149" s="4" t="s">
        <v>2</v>
      </c>
      <c r="U149" s="4">
        <v>-0.32050910762808599</v>
      </c>
      <c r="V149" s="4">
        <v>0.35014062633633802</v>
      </c>
      <c r="W149" s="4" t="s">
        <v>1</v>
      </c>
      <c r="X149" s="4">
        <v>-0.50922699123304205</v>
      </c>
      <c r="Y149" s="4">
        <v>0.16737023621124</v>
      </c>
      <c r="Z149" s="4" t="s">
        <v>1</v>
      </c>
      <c r="AA149" s="5">
        <f t="shared" si="7"/>
        <v>-0.54208030213146741</v>
      </c>
      <c r="AB149" s="4">
        <v>1</v>
      </c>
      <c r="AC149" s="12">
        <v>1</v>
      </c>
      <c r="AE149" s="40">
        <f t="shared" si="8"/>
        <v>-0.23212872652601468</v>
      </c>
    </row>
    <row r="150" spans="1:31" x14ac:dyDescent="0.2">
      <c r="A150" s="17">
        <v>147</v>
      </c>
      <c r="B150" s="16" t="s">
        <v>150</v>
      </c>
      <c r="C150" s="32">
        <v>-1.0739975782029201</v>
      </c>
      <c r="D150" s="32">
        <v>6.8477571311401504E-9</v>
      </c>
      <c r="E150" s="32" t="s">
        <v>2</v>
      </c>
      <c r="F150" s="32">
        <v>-0.48173964512712197</v>
      </c>
      <c r="G150" s="32">
        <v>4.4713989241427902E-4</v>
      </c>
      <c r="H150" s="32" t="s">
        <v>2</v>
      </c>
      <c r="I150" s="32">
        <v>-0.105232885264315</v>
      </c>
      <c r="J150" s="32">
        <v>0.55707720918531101</v>
      </c>
      <c r="K150" s="16" t="s">
        <v>1</v>
      </c>
      <c r="L150" s="29">
        <f t="shared" si="6"/>
        <v>-0.55365670286478574</v>
      </c>
      <c r="M150" s="16">
        <v>2</v>
      </c>
      <c r="N150" s="18">
        <v>2</v>
      </c>
      <c r="P150" s="11">
        <v>147</v>
      </c>
      <c r="Q150" s="4" t="s">
        <v>150</v>
      </c>
      <c r="R150" s="4" t="s">
        <v>7</v>
      </c>
      <c r="S150" s="4" t="s">
        <v>7</v>
      </c>
      <c r="T150" s="4" t="s">
        <v>8</v>
      </c>
      <c r="U150" s="4">
        <v>0.14004620022370301</v>
      </c>
      <c r="V150" s="4">
        <v>0.92325291676853305</v>
      </c>
      <c r="W150" s="4" t="s">
        <v>1</v>
      </c>
      <c r="X150" s="4" t="s">
        <v>7</v>
      </c>
      <c r="Y150" s="4" t="s">
        <v>7</v>
      </c>
      <c r="Z150" s="4">
        <v>0</v>
      </c>
      <c r="AA150" s="5" t="s">
        <v>7</v>
      </c>
      <c r="AB150" s="4">
        <v>0</v>
      </c>
      <c r="AC150" s="12">
        <v>1</v>
      </c>
      <c r="AE150" s="42" t="s">
        <v>7</v>
      </c>
    </row>
    <row r="151" spans="1:31" x14ac:dyDescent="0.2">
      <c r="A151" s="17">
        <v>148</v>
      </c>
      <c r="B151" s="16" t="s">
        <v>151</v>
      </c>
      <c r="C151" s="32">
        <v>-0.76205401966657804</v>
      </c>
      <c r="D151" s="32">
        <v>5.2688041997538999E-5</v>
      </c>
      <c r="E151" s="32" t="s">
        <v>2</v>
      </c>
      <c r="F151" s="32">
        <v>-0.129956787757537</v>
      </c>
      <c r="G151" s="32">
        <v>0.29474628570176498</v>
      </c>
      <c r="H151" s="32" t="s">
        <v>1</v>
      </c>
      <c r="I151" s="32">
        <v>-0.51045490500076696</v>
      </c>
      <c r="J151" s="32">
        <v>1.14513362418976E-3</v>
      </c>
      <c r="K151" s="16" t="s">
        <v>2</v>
      </c>
      <c r="L151" s="29">
        <f t="shared" si="6"/>
        <v>-0.46748857080829403</v>
      </c>
      <c r="M151" s="16">
        <v>2</v>
      </c>
      <c r="N151" s="18">
        <v>2</v>
      </c>
      <c r="P151" s="11">
        <v>148</v>
      </c>
      <c r="Q151" s="4" t="s">
        <v>151</v>
      </c>
      <c r="R151" s="4">
        <v>3.6797896477015903E-2</v>
      </c>
      <c r="S151" s="4">
        <v>1</v>
      </c>
      <c r="T151" s="4" t="s">
        <v>1</v>
      </c>
      <c r="U151" s="4">
        <v>-0.32854492011717901</v>
      </c>
      <c r="V151" s="4">
        <v>0.29346395619923799</v>
      </c>
      <c r="W151" s="4" t="s">
        <v>1</v>
      </c>
      <c r="X151" s="4">
        <v>-2.74939350867889E-3</v>
      </c>
      <c r="Y151" s="4">
        <v>0.75268804091980102</v>
      </c>
      <c r="Z151" s="4" t="s">
        <v>1</v>
      </c>
      <c r="AA151" s="5">
        <f t="shared" si="7"/>
        <v>-9.8165472382947316E-2</v>
      </c>
      <c r="AB151" s="4">
        <v>0</v>
      </c>
      <c r="AC151" s="12">
        <v>0</v>
      </c>
      <c r="AE151" s="40">
        <f t="shared" si="8"/>
        <v>-0.28282702159562068</v>
      </c>
    </row>
    <row r="152" spans="1:31" x14ac:dyDescent="0.2">
      <c r="A152" s="17">
        <v>149</v>
      </c>
      <c r="B152" s="16" t="s">
        <v>152</v>
      </c>
      <c r="C152" s="32">
        <v>-0.59139687273209496</v>
      </c>
      <c r="D152" s="32">
        <v>2.2014878064526601E-3</v>
      </c>
      <c r="E152" s="32" t="s">
        <v>2</v>
      </c>
      <c r="F152" s="32">
        <v>-0.53692872210945997</v>
      </c>
      <c r="G152" s="32">
        <v>1.4851425521341299E-4</v>
      </c>
      <c r="H152" s="32" t="s">
        <v>2</v>
      </c>
      <c r="I152" s="32">
        <v>-0.72005195492472396</v>
      </c>
      <c r="J152" s="32">
        <v>2.8700978115370401E-6</v>
      </c>
      <c r="K152" s="16" t="s">
        <v>2</v>
      </c>
      <c r="L152" s="29">
        <f t="shared" si="6"/>
        <v>-0.61612584992209296</v>
      </c>
      <c r="M152" s="16">
        <v>3</v>
      </c>
      <c r="N152" s="18">
        <v>3</v>
      </c>
      <c r="P152" s="11">
        <v>149</v>
      </c>
      <c r="Q152" s="4" t="s">
        <v>152</v>
      </c>
      <c r="R152" s="4">
        <v>-0.119706160837731</v>
      </c>
      <c r="S152" s="4">
        <v>4.31763396795674E-4</v>
      </c>
      <c r="T152" s="4" t="s">
        <v>2</v>
      </c>
      <c r="U152" s="4">
        <v>-0.66703397351432603</v>
      </c>
      <c r="V152" s="4">
        <v>4.6111297561440098E-2</v>
      </c>
      <c r="W152" s="4" t="s">
        <v>2</v>
      </c>
      <c r="X152" s="4">
        <v>-0.61895518168184704</v>
      </c>
      <c r="Y152" s="37">
        <v>4.0279944098227198E-19</v>
      </c>
      <c r="Z152" s="4" t="s">
        <v>2</v>
      </c>
      <c r="AA152" s="5">
        <f t="shared" si="7"/>
        <v>-0.46856510534463469</v>
      </c>
      <c r="AB152" s="4">
        <v>3</v>
      </c>
      <c r="AC152" s="12">
        <v>3</v>
      </c>
      <c r="AE152" s="40">
        <f t="shared" si="8"/>
        <v>-0.54234547763336383</v>
      </c>
    </row>
    <row r="153" spans="1:31" x14ac:dyDescent="0.2">
      <c r="A153" s="17">
        <v>150</v>
      </c>
      <c r="B153" s="16" t="s">
        <v>153</v>
      </c>
      <c r="C153" s="32">
        <v>-0.250233098022484</v>
      </c>
      <c r="D153" s="32">
        <v>0.17181602507452701</v>
      </c>
      <c r="E153" s="32" t="s">
        <v>1</v>
      </c>
      <c r="F153" s="32">
        <v>-0.29662599198578998</v>
      </c>
      <c r="G153" s="32">
        <v>3.6466824531179901E-2</v>
      </c>
      <c r="H153" s="32" t="s">
        <v>2</v>
      </c>
      <c r="I153" s="32">
        <v>-0.34498264013572</v>
      </c>
      <c r="J153" s="32">
        <v>2.5024797452019701E-2</v>
      </c>
      <c r="K153" s="16" t="s">
        <v>2</v>
      </c>
      <c r="L153" s="29">
        <f t="shared" si="6"/>
        <v>-0.29728057671466462</v>
      </c>
      <c r="M153" s="16">
        <v>2</v>
      </c>
      <c r="N153" s="18">
        <v>2</v>
      </c>
      <c r="P153" s="11">
        <v>150</v>
      </c>
      <c r="Q153" s="4" t="s">
        <v>153</v>
      </c>
      <c r="R153" s="4">
        <v>0.899118495361516</v>
      </c>
      <c r="S153" s="4">
        <v>1</v>
      </c>
      <c r="T153" s="4" t="s">
        <v>1</v>
      </c>
      <c r="U153" s="4">
        <v>-0.55678998791063095</v>
      </c>
      <c r="V153" s="4">
        <v>0.12863853550601401</v>
      </c>
      <c r="W153" s="4" t="s">
        <v>1</v>
      </c>
      <c r="X153" s="4">
        <v>5.7510276172273403E-2</v>
      </c>
      <c r="Y153" s="4">
        <v>1</v>
      </c>
      <c r="Z153" s="4" t="s">
        <v>1</v>
      </c>
      <c r="AA153" s="5">
        <f t="shared" si="7"/>
        <v>0.13327959454105281</v>
      </c>
      <c r="AB153" s="4">
        <v>0</v>
      </c>
      <c r="AC153" s="12">
        <v>0</v>
      </c>
      <c r="AE153" s="40">
        <f t="shared" si="8"/>
        <v>-8.2000491086805904E-2</v>
      </c>
    </row>
    <row r="154" spans="1:31" x14ac:dyDescent="0.2">
      <c r="A154" s="17">
        <v>151</v>
      </c>
      <c r="B154" s="16" t="s">
        <v>154</v>
      </c>
      <c r="C154" s="32">
        <v>9.5673823077629505E-2</v>
      </c>
      <c r="D154" s="32">
        <v>0.94559171643978701</v>
      </c>
      <c r="E154" s="32" t="s">
        <v>1</v>
      </c>
      <c r="F154" s="32">
        <v>0.206641757882737</v>
      </c>
      <c r="G154" s="32">
        <v>0.99999999992622202</v>
      </c>
      <c r="H154" s="32" t="s">
        <v>1</v>
      </c>
      <c r="I154" s="32">
        <v>-0.739260147847009</v>
      </c>
      <c r="J154" s="32">
        <v>6.1369401301413801E-6</v>
      </c>
      <c r="K154" s="16" t="s">
        <v>2</v>
      </c>
      <c r="L154" s="29">
        <f t="shared" si="6"/>
        <v>-0.14564818896221418</v>
      </c>
      <c r="M154" s="16">
        <v>1</v>
      </c>
      <c r="N154" s="18">
        <v>1</v>
      </c>
      <c r="P154" s="11">
        <v>151</v>
      </c>
      <c r="Q154" s="4" t="s">
        <v>154</v>
      </c>
      <c r="R154" s="4">
        <v>0.50841940650728401</v>
      </c>
      <c r="S154" s="4">
        <v>1</v>
      </c>
      <c r="T154" s="4" t="s">
        <v>1</v>
      </c>
      <c r="U154" s="4">
        <v>-0.211182172630559</v>
      </c>
      <c r="V154" s="4">
        <v>0.51168433273577696</v>
      </c>
      <c r="W154" s="4" t="s">
        <v>1</v>
      </c>
      <c r="X154" s="4">
        <v>-0.63177884103057003</v>
      </c>
      <c r="Y154" s="4">
        <v>0.12996464730672699</v>
      </c>
      <c r="Z154" s="4" t="s">
        <v>1</v>
      </c>
      <c r="AA154" s="5">
        <f t="shared" si="7"/>
        <v>-0.11151386905128167</v>
      </c>
      <c r="AB154" s="4">
        <v>0</v>
      </c>
      <c r="AC154" s="12">
        <v>0</v>
      </c>
      <c r="AE154" s="40">
        <f t="shared" si="8"/>
        <v>-0.12858102900674792</v>
      </c>
    </row>
    <row r="155" spans="1:31" x14ac:dyDescent="0.2">
      <c r="A155" s="17">
        <v>152</v>
      </c>
      <c r="B155" s="16" t="s">
        <v>155</v>
      </c>
      <c r="C155" s="32">
        <v>0.170475947492291</v>
      </c>
      <c r="D155" s="32">
        <v>0.99999999999875699</v>
      </c>
      <c r="E155" s="32" t="s">
        <v>1</v>
      </c>
      <c r="F155" s="32">
        <v>-2.4253159159896902</v>
      </c>
      <c r="G155" s="32">
        <v>5.5300024823555997E-47</v>
      </c>
      <c r="H155" s="32" t="s">
        <v>2</v>
      </c>
      <c r="I155" s="32">
        <v>-1.3065210604744999</v>
      </c>
      <c r="J155" s="32">
        <v>3.0349247797808798E-14</v>
      </c>
      <c r="K155" s="16" t="s">
        <v>2</v>
      </c>
      <c r="L155" s="29">
        <f t="shared" si="6"/>
        <v>-1.1871203429906332</v>
      </c>
      <c r="M155" s="16">
        <v>2</v>
      </c>
      <c r="N155" s="18">
        <v>2</v>
      </c>
      <c r="P155" s="11">
        <v>152</v>
      </c>
      <c r="Q155" s="4" t="s">
        <v>155</v>
      </c>
      <c r="R155" s="4">
        <v>-0.156252673771553</v>
      </c>
      <c r="S155" s="4">
        <v>0.208811359931311</v>
      </c>
      <c r="T155" s="4" t="s">
        <v>1</v>
      </c>
      <c r="U155" s="4">
        <v>-3.7596212996112701</v>
      </c>
      <c r="V155" s="37">
        <v>1.9542512519877099E-19</v>
      </c>
      <c r="W155" s="4" t="s">
        <v>2</v>
      </c>
      <c r="X155" s="4">
        <v>-3.0550174001387802</v>
      </c>
      <c r="Y155" s="37">
        <v>4.9608887229434499E-16</v>
      </c>
      <c r="Z155" s="4" t="s">
        <v>2</v>
      </c>
      <c r="AA155" s="5">
        <f t="shared" si="7"/>
        <v>-2.3236304578405345</v>
      </c>
      <c r="AB155" s="4">
        <v>2</v>
      </c>
      <c r="AC155" s="12">
        <v>2</v>
      </c>
      <c r="AE155" s="40">
        <f t="shared" si="8"/>
        <v>-1.7553754004155837</v>
      </c>
    </row>
    <row r="156" spans="1:31" x14ac:dyDescent="0.2">
      <c r="A156" s="17">
        <v>153</v>
      </c>
      <c r="B156" s="16" t="s">
        <v>156</v>
      </c>
      <c r="C156" s="32">
        <v>3.47331437464889E-2</v>
      </c>
      <c r="D156" s="32">
        <v>0.81341567077699395</v>
      </c>
      <c r="E156" s="32" t="s">
        <v>1</v>
      </c>
      <c r="F156" s="32">
        <v>-0.90273607672826806</v>
      </c>
      <c r="G156" s="32">
        <v>1.1919669600748901E-3</v>
      </c>
      <c r="H156" s="32" t="s">
        <v>2</v>
      </c>
      <c r="I156" s="32">
        <v>0.142926073520875</v>
      </c>
      <c r="J156" s="32">
        <v>1</v>
      </c>
      <c r="K156" s="16" t="s">
        <v>1</v>
      </c>
      <c r="L156" s="29">
        <f t="shared" si="6"/>
        <v>-0.24169228648696803</v>
      </c>
      <c r="M156" s="16">
        <v>1</v>
      </c>
      <c r="N156" s="18">
        <v>1</v>
      </c>
      <c r="P156" s="11">
        <v>153</v>
      </c>
      <c r="Q156" s="4" t="s">
        <v>156</v>
      </c>
      <c r="R156" s="4" t="s">
        <v>7</v>
      </c>
      <c r="S156" s="4" t="s">
        <v>7</v>
      </c>
      <c r="T156" s="4">
        <v>0</v>
      </c>
      <c r="U156" s="4">
        <v>-0.10314331070355499</v>
      </c>
      <c r="V156" s="4">
        <v>0.67563994936320804</v>
      </c>
      <c r="W156" s="4" t="s">
        <v>1</v>
      </c>
      <c r="X156" s="4">
        <v>0.39524770812873999</v>
      </c>
      <c r="Y156" s="4">
        <v>1</v>
      </c>
      <c r="Z156" s="4" t="s">
        <v>1</v>
      </c>
      <c r="AA156" s="5" t="s">
        <v>7</v>
      </c>
      <c r="AB156" s="4">
        <v>0</v>
      </c>
      <c r="AC156" s="12">
        <v>1</v>
      </c>
      <c r="AE156" s="42" t="s">
        <v>7</v>
      </c>
    </row>
    <row r="157" spans="1:31" x14ac:dyDescent="0.2">
      <c r="A157" s="17">
        <v>154</v>
      </c>
      <c r="B157" s="16" t="s">
        <v>157</v>
      </c>
      <c r="C157" s="32">
        <v>1.85969773554998E-2</v>
      </c>
      <c r="D157" s="32">
        <v>0.93649614681989601</v>
      </c>
      <c r="E157" s="32" t="s">
        <v>1</v>
      </c>
      <c r="F157" s="32">
        <v>0.13378567538769301</v>
      </c>
      <c r="G157" s="32">
        <v>0.99999999992622202</v>
      </c>
      <c r="H157" s="32" t="s">
        <v>1</v>
      </c>
      <c r="I157" s="32">
        <v>7.6431616386650997E-2</v>
      </c>
      <c r="J157" s="32">
        <v>1</v>
      </c>
      <c r="K157" s="16" t="s">
        <v>1</v>
      </c>
      <c r="L157" s="29">
        <f t="shared" si="6"/>
        <v>7.6271423043281272E-2</v>
      </c>
      <c r="M157" s="16">
        <v>0</v>
      </c>
      <c r="N157" s="18">
        <v>0</v>
      </c>
      <c r="P157" s="11">
        <v>154</v>
      </c>
      <c r="Q157" s="4" t="s">
        <v>157</v>
      </c>
      <c r="R157" s="4">
        <v>0.116220178418522</v>
      </c>
      <c r="S157" s="4">
        <v>0.91589272275727296</v>
      </c>
      <c r="T157" s="4" t="s">
        <v>1</v>
      </c>
      <c r="U157" s="4">
        <v>-0.39045991795819801</v>
      </c>
      <c r="V157" s="4">
        <v>0.24132466519832901</v>
      </c>
      <c r="W157" s="4" t="s">
        <v>1</v>
      </c>
      <c r="X157" s="4">
        <v>-7.0475535080700997E-3</v>
      </c>
      <c r="Y157" s="4">
        <v>0.83350807838271601</v>
      </c>
      <c r="Z157" s="4" t="s">
        <v>1</v>
      </c>
      <c r="AA157" s="5">
        <f t="shared" si="7"/>
        <v>-9.3762431015915373E-2</v>
      </c>
      <c r="AB157" s="4">
        <v>0</v>
      </c>
      <c r="AC157" s="12">
        <v>0</v>
      </c>
      <c r="AE157" s="40">
        <f t="shared" si="8"/>
        <v>-8.7455039863170506E-3</v>
      </c>
    </row>
    <row r="158" spans="1:31" x14ac:dyDescent="0.2">
      <c r="A158" s="17">
        <v>155</v>
      </c>
      <c r="B158" s="16" t="s">
        <v>158</v>
      </c>
      <c r="C158" s="32">
        <v>0.175188780984222</v>
      </c>
      <c r="D158" s="32">
        <v>0.99999999999875699</v>
      </c>
      <c r="E158" s="32" t="s">
        <v>1</v>
      </c>
      <c r="F158" s="32">
        <v>5.7372204465348603E-2</v>
      </c>
      <c r="G158" s="32">
        <v>0.760414211411787</v>
      </c>
      <c r="H158" s="32" t="s">
        <v>1</v>
      </c>
      <c r="I158" s="32">
        <v>-0.19120813677058299</v>
      </c>
      <c r="J158" s="32">
        <v>0.32541882390342203</v>
      </c>
      <c r="K158" s="16" t="s">
        <v>1</v>
      </c>
      <c r="L158" s="29">
        <f t="shared" si="6"/>
        <v>1.3784282892995872E-2</v>
      </c>
      <c r="M158" s="16">
        <v>0</v>
      </c>
      <c r="N158" s="18">
        <v>0</v>
      </c>
      <c r="P158" s="11">
        <v>155</v>
      </c>
      <c r="Q158" s="4" t="s">
        <v>158</v>
      </c>
      <c r="R158" s="4">
        <v>4.67012580455472E-2</v>
      </c>
      <c r="S158" s="4">
        <v>0.841861314705319</v>
      </c>
      <c r="T158" s="4" t="s">
        <v>1</v>
      </c>
      <c r="U158" s="4">
        <v>0.22026186531002401</v>
      </c>
      <c r="V158" s="4">
        <v>0.96876519204969203</v>
      </c>
      <c r="W158" s="4" t="s">
        <v>1</v>
      </c>
      <c r="X158" s="4">
        <v>0.25266980456666899</v>
      </c>
      <c r="Y158" s="4">
        <v>1</v>
      </c>
      <c r="Z158" s="4" t="s">
        <v>1</v>
      </c>
      <c r="AA158" s="5">
        <f t="shared" si="7"/>
        <v>0.17321097597408008</v>
      </c>
      <c r="AB158" s="4">
        <v>0</v>
      </c>
      <c r="AC158" s="12">
        <v>0</v>
      </c>
      <c r="AE158" s="40">
        <f t="shared" si="8"/>
        <v>9.3497629433537982E-2</v>
      </c>
    </row>
    <row r="159" spans="1:31" x14ac:dyDescent="0.2">
      <c r="A159" s="17">
        <v>156</v>
      </c>
      <c r="B159" s="16" t="s">
        <v>159</v>
      </c>
      <c r="C159" s="32">
        <v>-0.228159566211183</v>
      </c>
      <c r="D159" s="32">
        <v>0.21541255525265199</v>
      </c>
      <c r="E159" s="32" t="s">
        <v>1</v>
      </c>
      <c r="F159" s="32">
        <v>-0.263498390369865</v>
      </c>
      <c r="G159" s="32">
        <v>6.5413552623207999E-2</v>
      </c>
      <c r="H159" s="32" t="s">
        <v>2</v>
      </c>
      <c r="I159" s="32">
        <v>-0.18544694198233</v>
      </c>
      <c r="J159" s="32">
        <v>0.31974426369186998</v>
      </c>
      <c r="K159" s="16" t="s">
        <v>1</v>
      </c>
      <c r="L159" s="29">
        <f t="shared" si="6"/>
        <v>-0.22570163285445932</v>
      </c>
      <c r="M159" s="16">
        <v>1</v>
      </c>
      <c r="N159" s="18">
        <v>1</v>
      </c>
      <c r="P159" s="11">
        <v>156</v>
      </c>
      <c r="Q159" s="4" t="s">
        <v>159</v>
      </c>
      <c r="R159" s="4">
        <v>0.357962100288371</v>
      </c>
      <c r="S159" s="4">
        <v>1</v>
      </c>
      <c r="T159" s="4" t="s">
        <v>1</v>
      </c>
      <c r="U159" s="4">
        <v>-0.95996280265567402</v>
      </c>
      <c r="V159" s="4">
        <v>1.22295545089163E-3</v>
      </c>
      <c r="W159" s="4" t="s">
        <v>2</v>
      </c>
      <c r="X159" s="4">
        <v>-3.5874901094781302E-2</v>
      </c>
      <c r="Y159" s="4">
        <v>0.37698021755048</v>
      </c>
      <c r="Z159" s="4" t="s">
        <v>1</v>
      </c>
      <c r="AA159" s="5">
        <f t="shared" si="7"/>
        <v>-0.21262520115402814</v>
      </c>
      <c r="AB159" s="4">
        <v>1</v>
      </c>
      <c r="AC159" s="12">
        <v>1</v>
      </c>
      <c r="AE159" s="40">
        <f t="shared" si="8"/>
        <v>-0.21916341700424374</v>
      </c>
    </row>
    <row r="160" spans="1:31" x14ac:dyDescent="0.2">
      <c r="A160" s="17">
        <v>157</v>
      </c>
      <c r="B160" s="16" t="s">
        <v>160</v>
      </c>
      <c r="C160" s="32">
        <v>0.21391012271041501</v>
      </c>
      <c r="D160" s="32">
        <v>0.99999999999875699</v>
      </c>
      <c r="E160" s="32" t="s">
        <v>1</v>
      </c>
      <c r="F160" s="32">
        <v>-0.37453209786979502</v>
      </c>
      <c r="G160" s="32">
        <v>1.03724666218507E-2</v>
      </c>
      <c r="H160" s="32" t="s">
        <v>2</v>
      </c>
      <c r="I160" s="32">
        <v>0.37142556985688902</v>
      </c>
      <c r="J160" s="32">
        <v>1</v>
      </c>
      <c r="K160" s="16" t="s">
        <v>1</v>
      </c>
      <c r="L160" s="29">
        <f t="shared" si="6"/>
        <v>7.0267864899169669E-2</v>
      </c>
      <c r="M160" s="16">
        <v>1</v>
      </c>
      <c r="N160" s="18">
        <v>1</v>
      </c>
      <c r="P160" s="11">
        <v>157</v>
      </c>
      <c r="Q160" s="4" t="s">
        <v>160</v>
      </c>
      <c r="R160" s="4">
        <v>0.26163084036179601</v>
      </c>
      <c r="S160" s="4">
        <v>1</v>
      </c>
      <c r="T160" s="4" t="s">
        <v>1</v>
      </c>
      <c r="U160" s="4">
        <v>-0.18302383391695601</v>
      </c>
      <c r="V160" s="4">
        <v>0.62017959944342305</v>
      </c>
      <c r="W160" s="4" t="s">
        <v>1</v>
      </c>
      <c r="X160" s="4">
        <v>0.123941820700428</v>
      </c>
      <c r="Y160" s="4">
        <v>1</v>
      </c>
      <c r="Z160" s="4" t="s">
        <v>1</v>
      </c>
      <c r="AA160" s="5">
        <f t="shared" si="7"/>
        <v>6.7516275715089336E-2</v>
      </c>
      <c r="AB160" s="4">
        <v>0</v>
      </c>
      <c r="AC160" s="12">
        <v>0</v>
      </c>
      <c r="AE160" s="40">
        <f t="shared" si="8"/>
        <v>6.8892070307129502E-2</v>
      </c>
    </row>
    <row r="161" spans="1:31" x14ac:dyDescent="0.2">
      <c r="A161" s="17">
        <v>158</v>
      </c>
      <c r="B161" s="16" t="s">
        <v>161</v>
      </c>
      <c r="C161" s="32">
        <v>-0.20527383022332299</v>
      </c>
      <c r="D161" s="32">
        <v>0.20542647668057801</v>
      </c>
      <c r="E161" s="32" t="s">
        <v>1</v>
      </c>
      <c r="F161" s="32">
        <v>0.230081752707363</v>
      </c>
      <c r="G161" s="32">
        <v>0.99999999992622202</v>
      </c>
      <c r="H161" s="32" t="s">
        <v>1</v>
      </c>
      <c r="I161" s="32">
        <v>-0.44576607576362398</v>
      </c>
      <c r="J161" s="32">
        <v>2.4944936564451599E-3</v>
      </c>
      <c r="K161" s="16" t="s">
        <v>2</v>
      </c>
      <c r="L161" s="29">
        <f t="shared" si="6"/>
        <v>-0.140319384426528</v>
      </c>
      <c r="M161" s="16">
        <v>1</v>
      </c>
      <c r="N161" s="18">
        <v>1</v>
      </c>
      <c r="P161" s="11">
        <v>158</v>
      </c>
      <c r="Q161" s="4" t="s">
        <v>161</v>
      </c>
      <c r="R161" s="4">
        <v>-0.27569608671534501</v>
      </c>
      <c r="S161" s="4">
        <v>1.44724641478025E-2</v>
      </c>
      <c r="T161" s="4" t="s">
        <v>2</v>
      </c>
      <c r="U161" s="4">
        <v>0.11471399725595501</v>
      </c>
      <c r="V161" s="4">
        <v>0.88108666630552301</v>
      </c>
      <c r="W161" s="4" t="s">
        <v>1</v>
      </c>
      <c r="X161" s="4" t="s">
        <v>7</v>
      </c>
      <c r="Y161" s="4" t="s">
        <v>7</v>
      </c>
      <c r="Z161" s="4">
        <v>0</v>
      </c>
      <c r="AA161" s="5" t="s">
        <v>7</v>
      </c>
      <c r="AB161" s="4">
        <v>1</v>
      </c>
      <c r="AC161" s="12">
        <v>2</v>
      </c>
      <c r="AE161" s="42" t="s">
        <v>7</v>
      </c>
    </row>
    <row r="162" spans="1:31" x14ac:dyDescent="0.2">
      <c r="A162" s="17">
        <v>159</v>
      </c>
      <c r="B162" s="16" t="s">
        <v>162</v>
      </c>
      <c r="C162" s="32">
        <v>-0.28069732254160801</v>
      </c>
      <c r="D162" s="32">
        <v>0.159711053903552</v>
      </c>
      <c r="E162" s="32" t="s">
        <v>1</v>
      </c>
      <c r="F162" s="32">
        <v>-0.136098842043407</v>
      </c>
      <c r="G162" s="32">
        <v>0.326341521792537</v>
      </c>
      <c r="H162" s="32" t="s">
        <v>1</v>
      </c>
      <c r="I162" s="32">
        <v>-0.13269963531446299</v>
      </c>
      <c r="J162" s="32">
        <v>0.57296363118605897</v>
      </c>
      <c r="K162" s="16" t="s">
        <v>1</v>
      </c>
      <c r="L162" s="29">
        <f t="shared" si="6"/>
        <v>-0.18316526663315935</v>
      </c>
      <c r="M162" s="16">
        <v>0</v>
      </c>
      <c r="N162" s="18">
        <v>0</v>
      </c>
      <c r="P162" s="11">
        <v>159</v>
      </c>
      <c r="Q162" s="4" t="s">
        <v>162</v>
      </c>
      <c r="R162" s="4">
        <v>-3.2763482575908498E-2</v>
      </c>
      <c r="S162" s="4">
        <v>0.61182074188225999</v>
      </c>
      <c r="T162" s="4" t="s">
        <v>1</v>
      </c>
      <c r="U162" s="4">
        <v>-0.44105818180690998</v>
      </c>
      <c r="V162" s="4">
        <v>0.170119401455115</v>
      </c>
      <c r="W162" s="4" t="s">
        <v>1</v>
      </c>
      <c r="X162" s="4">
        <v>-0.27387262668510398</v>
      </c>
      <c r="Y162" s="4">
        <v>0.19991090653024299</v>
      </c>
      <c r="Z162" s="4" t="s">
        <v>1</v>
      </c>
      <c r="AA162" s="5">
        <f t="shared" si="7"/>
        <v>-0.24923143035597417</v>
      </c>
      <c r="AB162" s="4">
        <v>0</v>
      </c>
      <c r="AC162" s="12">
        <v>0</v>
      </c>
      <c r="AE162" s="40">
        <f t="shared" si="8"/>
        <v>-0.21619834849456676</v>
      </c>
    </row>
    <row r="163" spans="1:31" x14ac:dyDescent="0.2">
      <c r="A163" s="17">
        <v>160</v>
      </c>
      <c r="B163" s="16" t="s">
        <v>163</v>
      </c>
      <c r="C163" s="32">
        <v>0.59014134753971104</v>
      </c>
      <c r="D163" s="32">
        <v>0.99999999999875699</v>
      </c>
      <c r="E163" s="32" t="s">
        <v>1</v>
      </c>
      <c r="F163" s="32">
        <v>0.32644562722429199</v>
      </c>
      <c r="G163" s="32">
        <v>0.99999999992622202</v>
      </c>
      <c r="H163" s="32" t="s">
        <v>1</v>
      </c>
      <c r="I163" s="32">
        <v>-0.24653964244128099</v>
      </c>
      <c r="J163" s="32">
        <v>0.18910183297094299</v>
      </c>
      <c r="K163" s="16" t="s">
        <v>1</v>
      </c>
      <c r="L163" s="29">
        <f t="shared" si="6"/>
        <v>0.22334911077424066</v>
      </c>
      <c r="M163" s="16">
        <v>0</v>
      </c>
      <c r="N163" s="18">
        <v>0</v>
      </c>
      <c r="P163" s="11">
        <v>160</v>
      </c>
      <c r="Q163" s="4" t="s">
        <v>163</v>
      </c>
      <c r="R163" s="4">
        <v>0.16802636942089999</v>
      </c>
      <c r="S163" s="4">
        <v>1</v>
      </c>
      <c r="T163" s="4" t="s">
        <v>1</v>
      </c>
      <c r="U163" s="4">
        <v>0.29405974847282501</v>
      </c>
      <c r="V163" s="4">
        <v>0.99556572724978398</v>
      </c>
      <c r="W163" s="4" t="s">
        <v>1</v>
      </c>
      <c r="X163" s="4">
        <v>0.32624672769337898</v>
      </c>
      <c r="Y163" s="4">
        <v>1</v>
      </c>
      <c r="Z163" s="4" t="s">
        <v>1</v>
      </c>
      <c r="AA163" s="5">
        <f t="shared" si="7"/>
        <v>0.26277761519570131</v>
      </c>
      <c r="AB163" s="4">
        <v>0</v>
      </c>
      <c r="AC163" s="12">
        <v>0</v>
      </c>
      <c r="AE163" s="40">
        <f t="shared" si="8"/>
        <v>0.243063362984971</v>
      </c>
    </row>
    <row r="164" spans="1:31" x14ac:dyDescent="0.2">
      <c r="A164" s="17">
        <v>161</v>
      </c>
      <c r="B164" s="16" t="s">
        <v>164</v>
      </c>
      <c r="C164" s="32">
        <v>-0.20432879745822899</v>
      </c>
      <c r="D164" s="32">
        <v>0.28345535180870801</v>
      </c>
      <c r="E164" s="32" t="s">
        <v>1</v>
      </c>
      <c r="F164" s="32">
        <v>0.254624940792475</v>
      </c>
      <c r="G164" s="32">
        <v>0.99999999992622202</v>
      </c>
      <c r="H164" s="32" t="s">
        <v>1</v>
      </c>
      <c r="I164" s="32">
        <v>0.13554438399858601</v>
      </c>
      <c r="J164" s="32">
        <v>1</v>
      </c>
      <c r="K164" s="16" t="s">
        <v>1</v>
      </c>
      <c r="L164" s="29">
        <f t="shared" si="6"/>
        <v>6.1946842444277339E-2</v>
      </c>
      <c r="M164" s="16">
        <v>0</v>
      </c>
      <c r="N164" s="18">
        <v>0</v>
      </c>
      <c r="P164" s="11">
        <v>161</v>
      </c>
      <c r="Q164" s="4" t="s">
        <v>164</v>
      </c>
      <c r="R164" s="4">
        <v>3.3209829790464003E-2</v>
      </c>
      <c r="S164" s="4">
        <v>0.78354411454232498</v>
      </c>
      <c r="T164" s="4" t="s">
        <v>1</v>
      </c>
      <c r="U164" s="4">
        <v>0.14098265093170501</v>
      </c>
      <c r="V164" s="4">
        <v>0.90162861778992298</v>
      </c>
      <c r="W164" s="4" t="s">
        <v>1</v>
      </c>
      <c r="X164" s="4">
        <v>0.50379415217651602</v>
      </c>
      <c r="Y164" s="4">
        <v>1</v>
      </c>
      <c r="Z164" s="4" t="s">
        <v>1</v>
      </c>
      <c r="AA164" s="5">
        <f t="shared" si="7"/>
        <v>0.22599554429956167</v>
      </c>
      <c r="AB164" s="4">
        <v>0</v>
      </c>
      <c r="AC164" s="12">
        <v>0</v>
      </c>
      <c r="AE164" s="40">
        <f t="shared" si="8"/>
        <v>0.14397119337191949</v>
      </c>
    </row>
    <row r="165" spans="1:31" x14ac:dyDescent="0.2">
      <c r="A165" s="17">
        <v>162</v>
      </c>
      <c r="B165" s="16" t="s">
        <v>165</v>
      </c>
      <c r="C165" s="32">
        <v>0.46566939328770701</v>
      </c>
      <c r="D165" s="32">
        <v>0.99999999999875699</v>
      </c>
      <c r="E165" s="32" t="s">
        <v>1</v>
      </c>
      <c r="F165" s="32">
        <v>-1.5290426015394201</v>
      </c>
      <c r="G165" s="32">
        <v>3.8273526891951202E-12</v>
      </c>
      <c r="H165" s="32" t="s">
        <v>2</v>
      </c>
      <c r="I165" s="32">
        <v>1.0938391503237801</v>
      </c>
      <c r="J165" s="32">
        <v>1</v>
      </c>
      <c r="K165" s="16" t="s">
        <v>1</v>
      </c>
      <c r="L165" s="29">
        <f t="shared" si="6"/>
        <v>1.015531402402233E-2</v>
      </c>
      <c r="M165" s="16">
        <v>1</v>
      </c>
      <c r="N165" s="18">
        <v>1</v>
      </c>
      <c r="P165" s="11">
        <v>162</v>
      </c>
      <c r="Q165" s="4" t="s">
        <v>165</v>
      </c>
      <c r="R165" s="4">
        <v>-4.9393773395709897E-2</v>
      </c>
      <c r="S165" s="4">
        <v>0.59640782760871802</v>
      </c>
      <c r="T165" s="4" t="s">
        <v>1</v>
      </c>
      <c r="U165" s="4">
        <v>0.79424727045884302</v>
      </c>
      <c r="V165" s="4">
        <v>0.99995558788706596</v>
      </c>
      <c r="W165" s="4" t="s">
        <v>1</v>
      </c>
      <c r="X165" s="4">
        <v>0.28379390343379901</v>
      </c>
      <c r="Y165" s="4">
        <v>1</v>
      </c>
      <c r="Z165" s="4" t="s">
        <v>1</v>
      </c>
      <c r="AA165" s="5">
        <f t="shared" si="7"/>
        <v>0.34288246683231072</v>
      </c>
      <c r="AB165" s="4">
        <v>0</v>
      </c>
      <c r="AC165" s="12">
        <v>0</v>
      </c>
      <c r="AE165" s="40">
        <f t="shared" si="8"/>
        <v>0.17651889042816651</v>
      </c>
    </row>
    <row r="166" spans="1:31" x14ac:dyDescent="0.2">
      <c r="A166" s="17">
        <v>163</v>
      </c>
      <c r="B166" s="16" t="s">
        <v>166</v>
      </c>
      <c r="C166" s="32">
        <v>0.194670465774364</v>
      </c>
      <c r="D166" s="32">
        <v>0.99999999999875699</v>
      </c>
      <c r="E166" s="32" t="s">
        <v>1</v>
      </c>
      <c r="F166" s="32">
        <v>-1.7570878999134101</v>
      </c>
      <c r="G166" s="32">
        <v>1.4350257553240599E-31</v>
      </c>
      <c r="H166" s="32" t="s">
        <v>2</v>
      </c>
      <c r="I166" s="32">
        <v>6.5999783000102605E-2</v>
      </c>
      <c r="J166" s="32">
        <v>1</v>
      </c>
      <c r="K166" s="16" t="s">
        <v>1</v>
      </c>
      <c r="L166" s="29">
        <f t="shared" si="6"/>
        <v>-0.49880588371298112</v>
      </c>
      <c r="M166" s="16">
        <v>1</v>
      </c>
      <c r="N166" s="18">
        <v>1</v>
      </c>
      <c r="P166" s="11">
        <v>163</v>
      </c>
      <c r="Q166" s="4" t="s">
        <v>166</v>
      </c>
      <c r="R166" s="4">
        <v>-0.22300076193583401</v>
      </c>
      <c r="S166" s="4">
        <v>0.14611229282744301</v>
      </c>
      <c r="T166" s="4" t="s">
        <v>1</v>
      </c>
      <c r="U166" s="4" t="s">
        <v>7</v>
      </c>
      <c r="V166" s="4" t="s">
        <v>7</v>
      </c>
      <c r="W166" s="4">
        <v>0</v>
      </c>
      <c r="X166" s="4">
        <v>-2.7539893938389701</v>
      </c>
      <c r="Y166" s="37">
        <v>2.68548055448071E-13</v>
      </c>
      <c r="Z166" s="4" t="s">
        <v>2</v>
      </c>
      <c r="AA166" s="5" t="s">
        <v>7</v>
      </c>
      <c r="AB166" s="4">
        <v>1</v>
      </c>
      <c r="AC166" s="12">
        <v>2</v>
      </c>
      <c r="AE166" s="42" t="s">
        <v>7</v>
      </c>
    </row>
    <row r="167" spans="1:31" x14ac:dyDescent="0.2">
      <c r="A167" s="17">
        <v>164</v>
      </c>
      <c r="B167" s="16" t="s">
        <v>167</v>
      </c>
      <c r="C167" s="32">
        <v>-0.17416463753994399</v>
      </c>
      <c r="D167" s="32">
        <v>0.31156243216023199</v>
      </c>
      <c r="E167" s="32" t="s">
        <v>1</v>
      </c>
      <c r="F167" s="32">
        <v>0.178974684130008</v>
      </c>
      <c r="G167" s="32">
        <v>0.99999999992622202</v>
      </c>
      <c r="H167" s="32" t="s">
        <v>1</v>
      </c>
      <c r="I167" s="32">
        <v>-0.103968199124174</v>
      </c>
      <c r="J167" s="32">
        <v>0.66734459276325497</v>
      </c>
      <c r="K167" s="16" t="s">
        <v>1</v>
      </c>
      <c r="L167" s="29">
        <f t="shared" si="6"/>
        <v>-3.3052717511369997E-2</v>
      </c>
      <c r="M167" s="16">
        <v>0</v>
      </c>
      <c r="N167" s="18">
        <v>0</v>
      </c>
      <c r="P167" s="11">
        <v>164</v>
      </c>
      <c r="Q167" s="4" t="s">
        <v>167</v>
      </c>
      <c r="R167" s="4">
        <v>-0.51919513507136805</v>
      </c>
      <c r="S167" s="4">
        <v>2.9234169666190497E-4</v>
      </c>
      <c r="T167" s="4" t="s">
        <v>2</v>
      </c>
      <c r="U167" s="4">
        <v>0.81223538434247</v>
      </c>
      <c r="V167" s="4">
        <v>0.99995558788706596</v>
      </c>
      <c r="W167" s="4" t="s">
        <v>1</v>
      </c>
      <c r="X167" s="4">
        <v>0.730588830710588</v>
      </c>
      <c r="Y167" s="4">
        <v>1</v>
      </c>
      <c r="Z167" s="4" t="s">
        <v>1</v>
      </c>
      <c r="AA167" s="5">
        <f t="shared" si="7"/>
        <v>0.34120969332722995</v>
      </c>
      <c r="AB167" s="4">
        <v>1</v>
      </c>
      <c r="AC167" s="12">
        <v>1</v>
      </c>
      <c r="AE167" s="40">
        <f t="shared" si="8"/>
        <v>0.15407848790792997</v>
      </c>
    </row>
    <row r="168" spans="1:31" x14ac:dyDescent="0.2">
      <c r="A168" s="17">
        <v>165</v>
      </c>
      <c r="B168" s="16" t="s">
        <v>168</v>
      </c>
      <c r="C168" s="32">
        <v>-1.0366137872025301</v>
      </c>
      <c r="D168" s="32">
        <v>5.8647929898755397E-8</v>
      </c>
      <c r="E168" s="32" t="s">
        <v>2</v>
      </c>
      <c r="F168" s="32">
        <v>-0.34384650164618202</v>
      </c>
      <c r="G168" s="32">
        <v>1.0739267629672601E-2</v>
      </c>
      <c r="H168" s="32" t="s">
        <v>2</v>
      </c>
      <c r="I168" s="32">
        <v>-0.67082952834709797</v>
      </c>
      <c r="J168" s="32">
        <v>2.47853112878828E-5</v>
      </c>
      <c r="K168" s="16" t="s">
        <v>2</v>
      </c>
      <c r="L168" s="29">
        <f t="shared" si="6"/>
        <v>-0.68376327239860346</v>
      </c>
      <c r="M168" s="16">
        <v>3</v>
      </c>
      <c r="N168" s="18">
        <v>3</v>
      </c>
      <c r="P168" s="11">
        <v>165</v>
      </c>
      <c r="Q168" s="4" t="s">
        <v>168</v>
      </c>
      <c r="R168" s="4">
        <v>-0.46408554009071801</v>
      </c>
      <c r="S168" s="4">
        <v>1.9777984323538E-2</v>
      </c>
      <c r="T168" s="4" t="s">
        <v>2</v>
      </c>
      <c r="U168" s="4">
        <v>1.6801686509743501E-2</v>
      </c>
      <c r="V168" s="4">
        <v>0.83041689836783605</v>
      </c>
      <c r="W168" s="4" t="s">
        <v>1</v>
      </c>
      <c r="X168" s="4">
        <v>-0.853345704236672</v>
      </c>
      <c r="Y168" s="37">
        <v>1.9429339672362399E-8</v>
      </c>
      <c r="Z168" s="4" t="s">
        <v>2</v>
      </c>
      <c r="AA168" s="5">
        <f t="shared" si="7"/>
        <v>-0.43354318593921554</v>
      </c>
      <c r="AB168" s="4">
        <v>2</v>
      </c>
      <c r="AC168" s="12">
        <v>2</v>
      </c>
      <c r="AE168" s="40">
        <f t="shared" si="8"/>
        <v>-0.55865322916890947</v>
      </c>
    </row>
    <row r="169" spans="1:31" x14ac:dyDescent="0.2">
      <c r="A169" s="17">
        <v>166</v>
      </c>
      <c r="B169" s="16" t="s">
        <v>169</v>
      </c>
      <c r="C169" s="32">
        <v>0.67592941517731397</v>
      </c>
      <c r="D169" s="32">
        <v>0.99999999999875699</v>
      </c>
      <c r="E169" s="32" t="s">
        <v>1</v>
      </c>
      <c r="F169" s="32">
        <v>0.37683793383860598</v>
      </c>
      <c r="G169" s="32">
        <v>0.99999999992622202</v>
      </c>
      <c r="H169" s="32" t="s">
        <v>1</v>
      </c>
      <c r="I169" s="32">
        <v>0.42233817244890198</v>
      </c>
      <c r="J169" s="32">
        <v>1</v>
      </c>
      <c r="K169" s="16" t="s">
        <v>1</v>
      </c>
      <c r="L169" s="29">
        <f t="shared" si="6"/>
        <v>0.49170184048827398</v>
      </c>
      <c r="M169" s="16">
        <v>0</v>
      </c>
      <c r="N169" s="18">
        <v>0</v>
      </c>
      <c r="P169" s="11">
        <v>166</v>
      </c>
      <c r="Q169" s="4" t="s">
        <v>169</v>
      </c>
      <c r="R169" s="4">
        <v>0.14652294173777999</v>
      </c>
      <c r="S169" s="4">
        <v>1</v>
      </c>
      <c r="T169" s="4" t="s">
        <v>1</v>
      </c>
      <c r="U169" s="4">
        <v>-0.222086506120103</v>
      </c>
      <c r="V169" s="4">
        <v>0.45626239308083799</v>
      </c>
      <c r="W169" s="4" t="s">
        <v>1</v>
      </c>
      <c r="X169" s="4">
        <v>-0.19315148628737</v>
      </c>
      <c r="Y169" s="4">
        <v>0.35612087046276902</v>
      </c>
      <c r="Z169" s="4" t="s">
        <v>1</v>
      </c>
      <c r="AA169" s="5">
        <f t="shared" si="7"/>
        <v>-8.9571683556564349E-2</v>
      </c>
      <c r="AB169" s="4">
        <v>0</v>
      </c>
      <c r="AC169" s="12">
        <v>0</v>
      </c>
      <c r="AE169" s="40">
        <f t="shared" si="8"/>
        <v>0.20106507846585481</v>
      </c>
    </row>
    <row r="170" spans="1:31" x14ac:dyDescent="0.2">
      <c r="A170" s="17">
        <v>167</v>
      </c>
      <c r="B170" s="16" t="s">
        <v>170</v>
      </c>
      <c r="C170" s="32">
        <v>-0.11866479262117</v>
      </c>
      <c r="D170" s="32">
        <v>0.44600559923425998</v>
      </c>
      <c r="E170" s="32" t="s">
        <v>1</v>
      </c>
      <c r="F170" s="32">
        <v>-4.93841098766424E-2</v>
      </c>
      <c r="G170" s="32">
        <v>0.58546761622102095</v>
      </c>
      <c r="H170" s="32" t="s">
        <v>1</v>
      </c>
      <c r="I170" s="32">
        <v>0.49931711543296597</v>
      </c>
      <c r="J170" s="32">
        <v>1</v>
      </c>
      <c r="K170" s="16" t="s">
        <v>1</v>
      </c>
      <c r="L170" s="29">
        <f t="shared" si="6"/>
        <v>0.11042273764505119</v>
      </c>
      <c r="M170" s="16">
        <v>0</v>
      </c>
      <c r="N170" s="18">
        <v>0</v>
      </c>
      <c r="P170" s="11">
        <v>167</v>
      </c>
      <c r="Q170" s="4" t="s">
        <v>170</v>
      </c>
      <c r="R170" s="4">
        <v>-0.64157332301480496</v>
      </c>
      <c r="S170" s="37">
        <v>3.0262766788380302E-34</v>
      </c>
      <c r="T170" s="4" t="s">
        <v>2</v>
      </c>
      <c r="U170" s="4">
        <v>1.3467957280794699E-2</v>
      </c>
      <c r="V170" s="4">
        <v>0.80717535963457898</v>
      </c>
      <c r="W170" s="4" t="s">
        <v>1</v>
      </c>
      <c r="X170" s="4">
        <v>0.20490155381709199</v>
      </c>
      <c r="Y170" s="4">
        <v>1</v>
      </c>
      <c r="Z170" s="4" t="s">
        <v>1</v>
      </c>
      <c r="AA170" s="5">
        <f t="shared" si="7"/>
        <v>-0.14106793730563941</v>
      </c>
      <c r="AB170" s="4">
        <v>1</v>
      </c>
      <c r="AC170" s="12">
        <v>1</v>
      </c>
      <c r="AE170" s="40">
        <f t="shared" si="8"/>
        <v>-1.532259983029411E-2</v>
      </c>
    </row>
    <row r="171" spans="1:31" x14ac:dyDescent="0.2">
      <c r="A171" s="17">
        <v>168</v>
      </c>
      <c r="B171" s="16" t="s">
        <v>171</v>
      </c>
      <c r="C171" s="32">
        <v>-0.55070663590956004</v>
      </c>
      <c r="D171" s="32">
        <v>1.6279419346337899E-2</v>
      </c>
      <c r="E171" s="32" t="s">
        <v>2</v>
      </c>
      <c r="F171" s="32">
        <v>-0.35997784242549302</v>
      </c>
      <c r="G171" s="32">
        <v>3.4927653256726997E-2</v>
      </c>
      <c r="H171" s="32" t="s">
        <v>2</v>
      </c>
      <c r="I171" s="32">
        <v>0.80672671345771596</v>
      </c>
      <c r="J171" s="32">
        <v>1</v>
      </c>
      <c r="K171" s="16" t="s">
        <v>1</v>
      </c>
      <c r="L171" s="29">
        <f t="shared" si="6"/>
        <v>-3.4652588292445698E-2</v>
      </c>
      <c r="M171" s="16">
        <v>2</v>
      </c>
      <c r="N171" s="18">
        <v>2</v>
      </c>
      <c r="P171" s="11">
        <v>168</v>
      </c>
      <c r="Q171" s="4" t="s">
        <v>171</v>
      </c>
      <c r="R171" s="4">
        <v>0.37981888227570498</v>
      </c>
      <c r="S171" s="4">
        <v>1</v>
      </c>
      <c r="T171" s="4" t="s">
        <v>1</v>
      </c>
      <c r="U171" s="4">
        <v>-0.128559224663746</v>
      </c>
      <c r="V171" s="4">
        <v>0.49499823867243098</v>
      </c>
      <c r="W171" s="4" t="s">
        <v>1</v>
      </c>
      <c r="X171" s="4">
        <v>-1.7789223179982401</v>
      </c>
      <c r="Y171" s="4">
        <v>8.1485845446082098E-4</v>
      </c>
      <c r="Z171" s="4" t="s">
        <v>2</v>
      </c>
      <c r="AA171" s="5">
        <f t="shared" si="7"/>
        <v>-0.50922088679542699</v>
      </c>
      <c r="AB171" s="4">
        <v>1</v>
      </c>
      <c r="AC171" s="12">
        <v>1</v>
      </c>
      <c r="AE171" s="40">
        <f t="shared" si="8"/>
        <v>-0.27193673754393632</v>
      </c>
    </row>
    <row r="172" spans="1:31" x14ac:dyDescent="0.2">
      <c r="A172" s="17">
        <v>169</v>
      </c>
      <c r="B172" s="16" t="s">
        <v>172</v>
      </c>
      <c r="C172" s="32">
        <v>-1.8528884441739401E-2</v>
      </c>
      <c r="D172" s="32">
        <v>0.69069936696255896</v>
      </c>
      <c r="E172" s="32" t="s">
        <v>1</v>
      </c>
      <c r="F172" s="32">
        <v>-1.11520781161336E-2</v>
      </c>
      <c r="G172" s="32">
        <v>0.71997728945045203</v>
      </c>
      <c r="H172" s="32" t="s">
        <v>1</v>
      </c>
      <c r="I172" s="32">
        <v>-0.61324849002376602</v>
      </c>
      <c r="J172" s="32">
        <v>2.6979772882652999E-5</v>
      </c>
      <c r="K172" s="16" t="s">
        <v>2</v>
      </c>
      <c r="L172" s="29">
        <f t="shared" si="6"/>
        <v>-0.21430981752721301</v>
      </c>
      <c r="M172" s="16">
        <v>1</v>
      </c>
      <c r="N172" s="18">
        <v>1</v>
      </c>
      <c r="P172" s="11">
        <v>169</v>
      </c>
      <c r="Q172" s="4" t="s">
        <v>172</v>
      </c>
      <c r="R172" s="4">
        <v>-1.39272560767626</v>
      </c>
      <c r="S172" s="4">
        <v>0.11024526038317201</v>
      </c>
      <c r="T172" s="4" t="s">
        <v>1</v>
      </c>
      <c r="U172" s="4">
        <v>-9.9878215839170805E-3</v>
      </c>
      <c r="V172" s="4">
        <v>0.80717535963457898</v>
      </c>
      <c r="W172" s="4" t="s">
        <v>1</v>
      </c>
      <c r="X172" s="4">
        <v>-0.486303979772996</v>
      </c>
      <c r="Y172" s="37">
        <v>1.9756906295710102E-11</v>
      </c>
      <c r="Z172" s="4" t="s">
        <v>2</v>
      </c>
      <c r="AA172" s="5">
        <f t="shared" si="7"/>
        <v>-0.62967246967772439</v>
      </c>
      <c r="AB172" s="4">
        <v>1</v>
      </c>
      <c r="AC172" s="12">
        <v>1</v>
      </c>
      <c r="AE172" s="40">
        <f t="shared" si="8"/>
        <v>-0.4219911436024687</v>
      </c>
    </row>
    <row r="173" spans="1:31" x14ac:dyDescent="0.2">
      <c r="A173" s="17">
        <v>170</v>
      </c>
      <c r="B173" s="16" t="s">
        <v>173</v>
      </c>
      <c r="C173" s="32">
        <v>-0.199540469164281</v>
      </c>
      <c r="D173" s="32">
        <v>8.2935276402140407E-2</v>
      </c>
      <c r="E173" s="32" t="s">
        <v>2</v>
      </c>
      <c r="F173" s="32">
        <v>-0.94475068628286296</v>
      </c>
      <c r="G173" s="32">
        <v>3.3388213461308999E-12</v>
      </c>
      <c r="H173" s="32" t="s">
        <v>2</v>
      </c>
      <c r="I173" s="32">
        <v>0.95300347824784404</v>
      </c>
      <c r="J173" s="32">
        <v>1</v>
      </c>
      <c r="K173" s="16" t="s">
        <v>1</v>
      </c>
      <c r="L173" s="29">
        <f t="shared" si="6"/>
        <v>-6.3762559066433314E-2</v>
      </c>
      <c r="M173" s="16">
        <v>2</v>
      </c>
      <c r="N173" s="18">
        <v>2</v>
      </c>
      <c r="P173" s="11">
        <v>170</v>
      </c>
      <c r="Q173" s="4" t="s">
        <v>173</v>
      </c>
      <c r="R173" s="4">
        <v>-0.17514866435890999</v>
      </c>
      <c r="S173" s="4">
        <v>0.42980441024493699</v>
      </c>
      <c r="T173" s="4" t="s">
        <v>1</v>
      </c>
      <c r="U173" s="4">
        <v>-1.2163399218905699</v>
      </c>
      <c r="V173" s="37">
        <v>6.3245460249085393E-5</v>
      </c>
      <c r="W173" s="4" t="s">
        <v>2</v>
      </c>
      <c r="X173" s="4">
        <v>0.44344457152065297</v>
      </c>
      <c r="Y173" s="4">
        <v>1</v>
      </c>
      <c r="Z173" s="4" t="s">
        <v>1</v>
      </c>
      <c r="AA173" s="5">
        <f t="shared" si="7"/>
        <v>-0.31601467157627566</v>
      </c>
      <c r="AB173" s="4">
        <v>1</v>
      </c>
      <c r="AC173" s="12">
        <v>1</v>
      </c>
      <c r="AE173" s="40">
        <f t="shared" si="8"/>
        <v>-0.18988861532135448</v>
      </c>
    </row>
    <row r="174" spans="1:31" x14ac:dyDescent="0.2">
      <c r="A174" s="17">
        <v>171</v>
      </c>
      <c r="B174" s="16" t="s">
        <v>174</v>
      </c>
      <c r="C174" s="32">
        <v>-0.42197392629567998</v>
      </c>
      <c r="D174" s="32">
        <v>5.40703407403079E-2</v>
      </c>
      <c r="E174" s="32" t="s">
        <v>2</v>
      </c>
      <c r="F174" s="32">
        <v>-0.184035345430689</v>
      </c>
      <c r="G174" s="32">
        <v>0.34021242407470897</v>
      </c>
      <c r="H174" s="32" t="s">
        <v>1</v>
      </c>
      <c r="I174" s="32">
        <v>8.2484037243060901E-2</v>
      </c>
      <c r="J174" s="32">
        <v>1</v>
      </c>
      <c r="K174" s="16" t="s">
        <v>1</v>
      </c>
      <c r="L174" s="29">
        <f t="shared" si="6"/>
        <v>-0.17450841149443605</v>
      </c>
      <c r="M174" s="16">
        <v>1</v>
      </c>
      <c r="N174" s="18">
        <v>1</v>
      </c>
      <c r="P174" s="11">
        <v>171</v>
      </c>
      <c r="Q174" s="4" t="s">
        <v>174</v>
      </c>
      <c r="R174" s="4">
        <v>0.37432688641068301</v>
      </c>
      <c r="S174" s="4">
        <v>1</v>
      </c>
      <c r="T174" s="4" t="s">
        <v>1</v>
      </c>
      <c r="U174" s="4">
        <v>-0.33680789622940099</v>
      </c>
      <c r="V174" s="4">
        <v>0.30473064025595697</v>
      </c>
      <c r="W174" s="4" t="s">
        <v>1</v>
      </c>
      <c r="X174" s="4">
        <v>0.30674483638669398</v>
      </c>
      <c r="Y174" s="4">
        <v>1</v>
      </c>
      <c r="Z174" s="4" t="s">
        <v>1</v>
      </c>
      <c r="AA174" s="5">
        <f t="shared" si="7"/>
        <v>0.11475460885599199</v>
      </c>
      <c r="AB174" s="4">
        <v>0</v>
      </c>
      <c r="AC174" s="12">
        <v>0</v>
      </c>
      <c r="AE174" s="40">
        <f t="shared" si="8"/>
        <v>-2.9876901319222028E-2</v>
      </c>
    </row>
    <row r="175" spans="1:31" x14ac:dyDescent="0.2">
      <c r="A175" s="17">
        <v>172</v>
      </c>
      <c r="B175" s="16" t="s">
        <v>175</v>
      </c>
      <c r="C175" s="32">
        <v>-0.520852777247791</v>
      </c>
      <c r="D175" s="32">
        <v>7.16941390009626E-3</v>
      </c>
      <c r="E175" s="32" t="s">
        <v>2</v>
      </c>
      <c r="F175" s="32">
        <v>-1.5089824757713299</v>
      </c>
      <c r="G175" s="32">
        <v>1.8576504431696399E-22</v>
      </c>
      <c r="H175" s="32" t="s">
        <v>2</v>
      </c>
      <c r="I175" s="32">
        <v>0.13947055678006101</v>
      </c>
      <c r="J175" s="32">
        <v>1</v>
      </c>
      <c r="K175" s="16" t="s">
        <v>1</v>
      </c>
      <c r="L175" s="29">
        <f t="shared" si="6"/>
        <v>-0.63012156541302</v>
      </c>
      <c r="M175" s="16">
        <v>2</v>
      </c>
      <c r="N175" s="18">
        <v>2</v>
      </c>
      <c r="P175" s="11">
        <v>172</v>
      </c>
      <c r="Q175" s="4" t="s">
        <v>175</v>
      </c>
      <c r="R175" s="4">
        <v>0.20935976511875301</v>
      </c>
      <c r="S175" s="4">
        <v>1</v>
      </c>
      <c r="T175" s="4" t="s">
        <v>1</v>
      </c>
      <c r="U175" s="4">
        <v>-0.53663359402080402</v>
      </c>
      <c r="V175" s="4">
        <v>0.102077505421948</v>
      </c>
      <c r="W175" s="4" t="s">
        <v>1</v>
      </c>
      <c r="X175" s="4">
        <v>0.510160597394689</v>
      </c>
      <c r="Y175" s="4">
        <v>1</v>
      </c>
      <c r="Z175" s="4" t="s">
        <v>1</v>
      </c>
      <c r="AA175" s="5">
        <f t="shared" si="7"/>
        <v>6.0962256164212657E-2</v>
      </c>
      <c r="AB175" s="4">
        <v>0</v>
      </c>
      <c r="AC175" s="12">
        <v>0</v>
      </c>
      <c r="AE175" s="40">
        <f t="shared" si="8"/>
        <v>-0.28457965462440366</v>
      </c>
    </row>
    <row r="176" spans="1:31" x14ac:dyDescent="0.2">
      <c r="A176" s="17">
        <v>173</v>
      </c>
      <c r="B176" s="16" t="s">
        <v>176</v>
      </c>
      <c r="C176" s="32">
        <v>-0.10313882038814499</v>
      </c>
      <c r="D176" s="32">
        <v>0.47695037728091699</v>
      </c>
      <c r="E176" s="32" t="s">
        <v>1</v>
      </c>
      <c r="F176" s="32">
        <v>0.140674771245795</v>
      </c>
      <c r="G176" s="32">
        <v>0.99999999992622202</v>
      </c>
      <c r="H176" s="32" t="s">
        <v>1</v>
      </c>
      <c r="I176" s="32">
        <v>0.33259389349347701</v>
      </c>
      <c r="J176" s="32">
        <v>1</v>
      </c>
      <c r="K176" s="16" t="s">
        <v>1</v>
      </c>
      <c r="L176" s="29">
        <f t="shared" si="6"/>
        <v>0.123376614783709</v>
      </c>
      <c r="M176" s="16">
        <v>0</v>
      </c>
      <c r="N176" s="18">
        <v>0</v>
      </c>
      <c r="P176" s="11">
        <v>173</v>
      </c>
      <c r="Q176" s="4" t="s">
        <v>176</v>
      </c>
      <c r="R176" s="4">
        <v>-0.307338682322289</v>
      </c>
      <c r="S176" s="4">
        <v>8.3399256696544494E-2</v>
      </c>
      <c r="T176" s="4" t="s">
        <v>2</v>
      </c>
      <c r="U176" s="4" t="s">
        <v>7</v>
      </c>
      <c r="V176" s="4" t="s">
        <v>7</v>
      </c>
      <c r="W176" s="4">
        <v>0</v>
      </c>
      <c r="X176" s="4">
        <v>0.30641492052637898</v>
      </c>
      <c r="Y176" s="4">
        <v>1</v>
      </c>
      <c r="Z176" s="4" t="s">
        <v>1</v>
      </c>
      <c r="AA176" s="5" t="s">
        <v>7</v>
      </c>
      <c r="AB176" s="4">
        <v>1</v>
      </c>
      <c r="AC176" s="12">
        <v>2</v>
      </c>
      <c r="AE176" s="42" t="s">
        <v>7</v>
      </c>
    </row>
    <row r="177" spans="1:31" x14ac:dyDescent="0.2">
      <c r="A177" s="17">
        <v>174</v>
      </c>
      <c r="B177" s="16" t="s">
        <v>177</v>
      </c>
      <c r="C177" s="32">
        <v>-1.2216675679243401</v>
      </c>
      <c r="D177" s="32">
        <v>4.6756344327858799E-6</v>
      </c>
      <c r="E177" s="32" t="s">
        <v>2</v>
      </c>
      <c r="F177" s="32">
        <v>-0.62352946005193399</v>
      </c>
      <c r="G177" s="32">
        <v>1.23507496981217E-5</v>
      </c>
      <c r="H177" s="32" t="s">
        <v>2</v>
      </c>
      <c r="I177" s="32">
        <v>-0.52077831454344803</v>
      </c>
      <c r="J177" s="32">
        <v>6.5135741490751598E-4</v>
      </c>
      <c r="K177" s="16" t="s">
        <v>2</v>
      </c>
      <c r="L177" s="29">
        <f t="shared" si="6"/>
        <v>-0.78865844750657399</v>
      </c>
      <c r="M177" s="16">
        <v>3</v>
      </c>
      <c r="N177" s="18">
        <v>3</v>
      </c>
      <c r="P177" s="11">
        <v>174</v>
      </c>
      <c r="Q177" s="4" t="s">
        <v>177</v>
      </c>
      <c r="R177" s="4">
        <v>-0.799659071901065</v>
      </c>
      <c r="S177" s="37">
        <v>3.2307215107056598E-5</v>
      </c>
      <c r="T177" s="4" t="s">
        <v>2</v>
      </c>
      <c r="U177" s="4">
        <v>-0.89752444074694804</v>
      </c>
      <c r="V177" s="4">
        <v>2.1411324831327001E-3</v>
      </c>
      <c r="W177" s="4" t="s">
        <v>2</v>
      </c>
      <c r="X177" s="4">
        <v>-0.463822775063227</v>
      </c>
      <c r="Y177" s="37">
        <v>2.43725422215655E-15</v>
      </c>
      <c r="Z177" s="4" t="s">
        <v>2</v>
      </c>
      <c r="AA177" s="5">
        <f t="shared" si="7"/>
        <v>-0.72033542923708005</v>
      </c>
      <c r="AB177" s="4">
        <v>3</v>
      </c>
      <c r="AC177" s="12">
        <v>3</v>
      </c>
      <c r="AE177" s="40">
        <f t="shared" si="8"/>
        <v>-0.75449693837182696</v>
      </c>
    </row>
    <row r="178" spans="1:31" x14ac:dyDescent="0.2">
      <c r="A178" s="17">
        <v>175</v>
      </c>
      <c r="B178" s="16" t="s">
        <v>178</v>
      </c>
      <c r="C178" s="32">
        <v>-0.16924273444497401</v>
      </c>
      <c r="D178" s="32">
        <v>0.31823561284895002</v>
      </c>
      <c r="E178" s="32" t="s">
        <v>1</v>
      </c>
      <c r="F178" s="32">
        <v>-5.8719742793763401E-2</v>
      </c>
      <c r="G178" s="32">
        <v>0.50436451703052698</v>
      </c>
      <c r="H178" s="32" t="s">
        <v>1</v>
      </c>
      <c r="I178" s="32">
        <v>7.50779966100142E-2</v>
      </c>
      <c r="J178" s="32">
        <v>1</v>
      </c>
      <c r="K178" s="16" t="s">
        <v>1</v>
      </c>
      <c r="L178" s="29">
        <f t="shared" si="6"/>
        <v>-5.0961493542907743E-2</v>
      </c>
      <c r="M178" s="16">
        <v>0</v>
      </c>
      <c r="N178" s="18">
        <v>0</v>
      </c>
      <c r="P178" s="11">
        <v>175</v>
      </c>
      <c r="Q178" s="4" t="s">
        <v>178</v>
      </c>
      <c r="R178" s="4">
        <v>-0.114799466100291</v>
      </c>
      <c r="S178" s="37">
        <v>5.2187605286409802E-6</v>
      </c>
      <c r="T178" s="4" t="s">
        <v>2</v>
      </c>
      <c r="U178" s="4">
        <v>7.9686728080781297E-2</v>
      </c>
      <c r="V178" s="4">
        <v>0.85324830526058504</v>
      </c>
      <c r="W178" s="4" t="s">
        <v>1</v>
      </c>
      <c r="X178" s="4">
        <v>-2.7783280399326702</v>
      </c>
      <c r="Y178" s="37">
        <v>1.9473189993444299E-13</v>
      </c>
      <c r="Z178" s="4" t="s">
        <v>2</v>
      </c>
      <c r="AA178" s="5">
        <f t="shared" si="7"/>
        <v>-0.93781359265072661</v>
      </c>
      <c r="AB178" s="4">
        <v>2</v>
      </c>
      <c r="AC178" s="12">
        <v>2</v>
      </c>
      <c r="AE178" s="40">
        <f t="shared" si="8"/>
        <v>-0.49438754309681721</v>
      </c>
    </row>
    <row r="179" spans="1:31" x14ac:dyDescent="0.2">
      <c r="A179" s="17">
        <v>176</v>
      </c>
      <c r="B179" s="16" t="s">
        <v>179</v>
      </c>
      <c r="C179" s="32">
        <v>-0.22016707870323099</v>
      </c>
      <c r="D179" s="32">
        <v>0.21979569247861899</v>
      </c>
      <c r="E179" s="32" t="s">
        <v>1</v>
      </c>
      <c r="F179" s="32">
        <v>-0.28815646937188399</v>
      </c>
      <c r="G179" s="32">
        <v>5.0003628315174499E-2</v>
      </c>
      <c r="H179" s="32" t="s">
        <v>2</v>
      </c>
      <c r="I179" s="32">
        <v>0.94318384389967802</v>
      </c>
      <c r="J179" s="32">
        <v>1</v>
      </c>
      <c r="K179" s="16" t="s">
        <v>1</v>
      </c>
      <c r="L179" s="29">
        <f t="shared" si="6"/>
        <v>0.14495343194152102</v>
      </c>
      <c r="M179" s="16">
        <v>1</v>
      </c>
      <c r="N179" s="18">
        <v>1</v>
      </c>
      <c r="P179" s="11">
        <v>176</v>
      </c>
      <c r="Q179" s="4" t="s">
        <v>179</v>
      </c>
      <c r="R179" s="4">
        <v>-0.388207258972045</v>
      </c>
      <c r="S179" s="37">
        <v>1.41123926343031E-43</v>
      </c>
      <c r="T179" s="4" t="s">
        <v>2</v>
      </c>
      <c r="U179" s="4">
        <v>-4.5106633842325897E-2</v>
      </c>
      <c r="V179" s="4">
        <v>0.67563994936320804</v>
      </c>
      <c r="W179" s="4" t="s">
        <v>1</v>
      </c>
      <c r="X179" s="4">
        <v>-0.83386643389622195</v>
      </c>
      <c r="Y179" s="37">
        <v>8.5565208022539703E-5</v>
      </c>
      <c r="Z179" s="4" t="s">
        <v>2</v>
      </c>
      <c r="AA179" s="5">
        <f t="shared" si="7"/>
        <v>-0.42239344223686426</v>
      </c>
      <c r="AB179" s="4">
        <v>2</v>
      </c>
      <c r="AC179" s="12">
        <v>2</v>
      </c>
      <c r="AE179" s="40">
        <f t="shared" si="8"/>
        <v>-0.13872000514767163</v>
      </c>
    </row>
    <row r="180" spans="1:31" x14ac:dyDescent="0.2">
      <c r="A180" s="17">
        <v>177</v>
      </c>
      <c r="B180" s="16" t="s">
        <v>180</v>
      </c>
      <c r="C180" s="32">
        <v>1.7227199259429001E-2</v>
      </c>
      <c r="D180" s="32">
        <v>0.78349845599213497</v>
      </c>
      <c r="E180" s="32" t="s">
        <v>1</v>
      </c>
      <c r="F180" s="32">
        <v>-1.0476517947142499E-2</v>
      </c>
      <c r="G180" s="32">
        <v>0.760414211411787</v>
      </c>
      <c r="H180" s="32" t="s">
        <v>1</v>
      </c>
      <c r="I180" s="32">
        <v>-0.68416136156796004</v>
      </c>
      <c r="J180" s="32">
        <v>2.5928047799782199E-5</v>
      </c>
      <c r="K180" s="16" t="s">
        <v>2</v>
      </c>
      <c r="L180" s="29">
        <f t="shared" si="6"/>
        <v>-0.22580356008522451</v>
      </c>
      <c r="M180" s="16">
        <v>1</v>
      </c>
      <c r="N180" s="18">
        <v>1</v>
      </c>
      <c r="P180" s="11">
        <v>177</v>
      </c>
      <c r="Q180" s="4" t="s">
        <v>180</v>
      </c>
      <c r="R180" s="4">
        <v>-6.0593329994697402E-2</v>
      </c>
      <c r="S180" s="4">
        <v>0.61182074188225999</v>
      </c>
      <c r="T180" s="4" t="s">
        <v>1</v>
      </c>
      <c r="U180" s="4">
        <v>-0.168029510789238</v>
      </c>
      <c r="V180" s="4">
        <v>0.51168433273577696</v>
      </c>
      <c r="W180" s="4" t="s">
        <v>1</v>
      </c>
      <c r="X180" s="4">
        <v>-0.36757182552032402</v>
      </c>
      <c r="Y180" s="4">
        <v>0.41434279710129701</v>
      </c>
      <c r="Z180" s="4" t="s">
        <v>1</v>
      </c>
      <c r="AA180" s="5">
        <f t="shared" si="7"/>
        <v>-0.19873155543475315</v>
      </c>
      <c r="AB180" s="4">
        <v>0</v>
      </c>
      <c r="AC180" s="12">
        <v>0</v>
      </c>
      <c r="AE180" s="40">
        <f t="shared" si="8"/>
        <v>-0.21226755775998885</v>
      </c>
    </row>
    <row r="181" spans="1:31" x14ac:dyDescent="0.2">
      <c r="A181" s="17">
        <v>178</v>
      </c>
      <c r="B181" s="16" t="s">
        <v>181</v>
      </c>
      <c r="C181" s="32">
        <v>0.39597394264729602</v>
      </c>
      <c r="D181" s="32">
        <v>0.99999999999875699</v>
      </c>
      <c r="E181" s="32" t="s">
        <v>1</v>
      </c>
      <c r="F181" s="32">
        <v>0.125168453395301</v>
      </c>
      <c r="G181" s="32">
        <v>0.99999999992622202</v>
      </c>
      <c r="H181" s="32" t="s">
        <v>1</v>
      </c>
      <c r="I181" s="32">
        <v>0.20589034806451401</v>
      </c>
      <c r="J181" s="32">
        <v>1</v>
      </c>
      <c r="K181" s="16" t="s">
        <v>1</v>
      </c>
      <c r="L181" s="29">
        <f t="shared" si="6"/>
        <v>0.24234424803570367</v>
      </c>
      <c r="M181" s="16">
        <v>0</v>
      </c>
      <c r="N181" s="18">
        <v>0</v>
      </c>
      <c r="P181" s="11">
        <v>178</v>
      </c>
      <c r="Q181" s="4" t="s">
        <v>181</v>
      </c>
      <c r="R181" s="4">
        <v>-0.31493321907363397</v>
      </c>
      <c r="S181" s="4">
        <v>1.0528068052200801E-2</v>
      </c>
      <c r="T181" s="4" t="s">
        <v>2</v>
      </c>
      <c r="U181" s="4">
        <v>-0.95969301884264402</v>
      </c>
      <c r="V181" s="4">
        <v>1.9686700745981901E-3</v>
      </c>
      <c r="W181" s="4" t="s">
        <v>2</v>
      </c>
      <c r="X181" s="4">
        <v>0.25460387664015699</v>
      </c>
      <c r="Y181" s="4">
        <v>1</v>
      </c>
      <c r="Z181" s="4" t="s">
        <v>1</v>
      </c>
      <c r="AA181" s="5">
        <f t="shared" si="7"/>
        <v>-0.340007453758707</v>
      </c>
      <c r="AB181" s="4">
        <v>2</v>
      </c>
      <c r="AC181" s="12">
        <v>2</v>
      </c>
      <c r="AE181" s="40">
        <f t="shared" si="8"/>
        <v>-4.8831602861501663E-2</v>
      </c>
    </row>
    <row r="182" spans="1:31" x14ac:dyDescent="0.2">
      <c r="A182" s="17">
        <v>179</v>
      </c>
      <c r="B182" s="16" t="s">
        <v>182</v>
      </c>
      <c r="C182" s="32">
        <v>-0.17535075797645699</v>
      </c>
      <c r="D182" s="32">
        <v>0.31870649184757499</v>
      </c>
      <c r="E182" s="32" t="s">
        <v>1</v>
      </c>
      <c r="F182" s="32">
        <v>9.2010334792203496E-2</v>
      </c>
      <c r="G182" s="32">
        <v>0.99999999992622202</v>
      </c>
      <c r="H182" s="32" t="s">
        <v>1</v>
      </c>
      <c r="I182" s="32">
        <v>-0.75122113487368702</v>
      </c>
      <c r="J182" s="32">
        <v>2.90557413414377E-6</v>
      </c>
      <c r="K182" s="16" t="s">
        <v>2</v>
      </c>
      <c r="L182" s="29">
        <f t="shared" si="6"/>
        <v>-0.27818718601931353</v>
      </c>
      <c r="M182" s="16">
        <v>1</v>
      </c>
      <c r="N182" s="18">
        <v>1</v>
      </c>
      <c r="P182" s="11">
        <v>179</v>
      </c>
      <c r="Q182" s="4" t="s">
        <v>182</v>
      </c>
      <c r="R182" s="4">
        <v>-0.51971942043154395</v>
      </c>
      <c r="S182" s="4">
        <v>6.2974895253983701E-4</v>
      </c>
      <c r="T182" s="4" t="s">
        <v>2</v>
      </c>
      <c r="U182" s="4">
        <v>-0.13325937261177601</v>
      </c>
      <c r="V182" s="4">
        <v>0.56358728919908996</v>
      </c>
      <c r="W182" s="4" t="s">
        <v>1</v>
      </c>
      <c r="X182" s="4">
        <v>-0.99875811073263998</v>
      </c>
      <c r="Y182" s="4">
        <v>0.75486589633533596</v>
      </c>
      <c r="Z182" s="4" t="s">
        <v>1</v>
      </c>
      <c r="AA182" s="5">
        <f t="shared" si="7"/>
        <v>-0.55057896792532002</v>
      </c>
      <c r="AB182" s="4">
        <v>1</v>
      </c>
      <c r="AC182" s="12">
        <v>1</v>
      </c>
      <c r="AE182" s="40">
        <f t="shared" si="8"/>
        <v>-0.4143830769723168</v>
      </c>
    </row>
    <row r="183" spans="1:31" x14ac:dyDescent="0.2">
      <c r="A183" s="17">
        <v>180</v>
      </c>
      <c r="B183" s="16" t="s">
        <v>183</v>
      </c>
      <c r="C183" s="32">
        <v>-5.2373132894065297E-2</v>
      </c>
      <c r="D183" s="32">
        <v>0.61708027316554104</v>
      </c>
      <c r="E183" s="32" t="s">
        <v>1</v>
      </c>
      <c r="F183" s="32">
        <v>-3.4483412485232498E-2</v>
      </c>
      <c r="G183" s="32">
        <v>0.61288766772105496</v>
      </c>
      <c r="H183" s="32" t="s">
        <v>1</v>
      </c>
      <c r="I183" s="32">
        <v>-0.144756730458524</v>
      </c>
      <c r="J183" s="32">
        <v>0.54210037515254195</v>
      </c>
      <c r="K183" s="16" t="s">
        <v>1</v>
      </c>
      <c r="L183" s="29">
        <f t="shared" si="6"/>
        <v>-7.7204425279273931E-2</v>
      </c>
      <c r="M183" s="16">
        <v>0</v>
      </c>
      <c r="N183" s="18">
        <v>0</v>
      </c>
      <c r="P183" s="11">
        <v>180</v>
      </c>
      <c r="Q183" s="4" t="s">
        <v>183</v>
      </c>
      <c r="R183" s="4">
        <v>-0.17361547602841501</v>
      </c>
      <c r="S183" s="4">
        <v>0.15916219975229101</v>
      </c>
      <c r="T183" s="4" t="s">
        <v>1</v>
      </c>
      <c r="U183" s="4">
        <v>0.29156588187856203</v>
      </c>
      <c r="V183" s="4">
        <v>0.99556572724978398</v>
      </c>
      <c r="W183" s="4" t="s">
        <v>1</v>
      </c>
      <c r="X183" s="4">
        <v>0.17598234754709499</v>
      </c>
      <c r="Y183" s="4">
        <v>1</v>
      </c>
      <c r="Z183" s="4" t="s">
        <v>1</v>
      </c>
      <c r="AA183" s="5">
        <f t="shared" si="7"/>
        <v>9.7977584465747336E-2</v>
      </c>
      <c r="AB183" s="4">
        <v>0</v>
      </c>
      <c r="AC183" s="12">
        <v>0</v>
      </c>
      <c r="AE183" s="40">
        <f t="shared" si="8"/>
        <v>1.0386579593236703E-2</v>
      </c>
    </row>
    <row r="184" spans="1:31" x14ac:dyDescent="0.2">
      <c r="A184" s="17">
        <v>181</v>
      </c>
      <c r="B184" s="16" t="s">
        <v>184</v>
      </c>
      <c r="C184" s="32">
        <v>0.18300761301202401</v>
      </c>
      <c r="D184" s="32">
        <v>0.99999999999875699</v>
      </c>
      <c r="E184" s="32" t="s">
        <v>1</v>
      </c>
      <c r="F184" s="32">
        <v>0.318009381384042</v>
      </c>
      <c r="G184" s="32">
        <v>0.99999999992622202</v>
      </c>
      <c r="H184" s="32" t="s">
        <v>1</v>
      </c>
      <c r="I184" s="32">
        <v>-0.71350914513365604</v>
      </c>
      <c r="J184" s="32">
        <v>4.6225984026157696E-6</v>
      </c>
      <c r="K184" s="16" t="s">
        <v>2</v>
      </c>
      <c r="L184" s="29">
        <f t="shared" si="6"/>
        <v>-7.0830716912529998E-2</v>
      </c>
      <c r="M184" s="16">
        <v>1</v>
      </c>
      <c r="N184" s="18">
        <v>1</v>
      </c>
      <c r="P184" s="11">
        <v>181</v>
      </c>
      <c r="Q184" s="4" t="s">
        <v>184</v>
      </c>
      <c r="R184" s="4">
        <v>0.36543256483860997</v>
      </c>
      <c r="S184" s="4">
        <v>1</v>
      </c>
      <c r="T184" s="4" t="s">
        <v>1</v>
      </c>
      <c r="U184" s="4">
        <v>-0.323804907179083</v>
      </c>
      <c r="V184" s="4">
        <v>0.35128330261063001</v>
      </c>
      <c r="W184" s="4" t="s">
        <v>1</v>
      </c>
      <c r="X184" s="4" t="s">
        <v>7</v>
      </c>
      <c r="Y184" s="4" t="s">
        <v>7</v>
      </c>
      <c r="Z184" s="4">
        <v>0</v>
      </c>
      <c r="AA184" s="5" t="s">
        <v>7</v>
      </c>
      <c r="AB184" s="4">
        <v>0</v>
      </c>
      <c r="AC184" s="12">
        <v>1</v>
      </c>
      <c r="AE184" s="42" t="s">
        <v>7</v>
      </c>
    </row>
    <row r="185" spans="1:31" x14ac:dyDescent="0.2">
      <c r="A185" s="17">
        <v>182</v>
      </c>
      <c r="B185" s="16" t="s">
        <v>185</v>
      </c>
      <c r="C185" s="32">
        <v>0.32399815690709</v>
      </c>
      <c r="D185" s="32">
        <v>0.99999999999875699</v>
      </c>
      <c r="E185" s="32" t="s">
        <v>1</v>
      </c>
      <c r="F185" s="32">
        <v>9.7895554454394906E-2</v>
      </c>
      <c r="G185" s="32">
        <v>0.99999999992622202</v>
      </c>
      <c r="H185" s="32" t="s">
        <v>1</v>
      </c>
      <c r="I185" s="32">
        <v>0.333393242704979</v>
      </c>
      <c r="J185" s="32">
        <v>1</v>
      </c>
      <c r="K185" s="16" t="s">
        <v>1</v>
      </c>
      <c r="L185" s="29">
        <f t="shared" si="6"/>
        <v>0.25176231802215465</v>
      </c>
      <c r="M185" s="16">
        <v>0</v>
      </c>
      <c r="N185" s="18">
        <v>0</v>
      </c>
      <c r="P185" s="11">
        <v>182</v>
      </c>
      <c r="Q185" s="4" t="s">
        <v>185</v>
      </c>
      <c r="R185" s="4">
        <v>-0.47771408537827997</v>
      </c>
      <c r="S185" s="4">
        <v>1.3137653297661399E-3</v>
      </c>
      <c r="T185" s="4" t="s">
        <v>2</v>
      </c>
      <c r="U185" s="4">
        <v>0.30945097098667701</v>
      </c>
      <c r="V185" s="4">
        <v>0.99556572724978398</v>
      </c>
      <c r="W185" s="4" t="s">
        <v>1</v>
      </c>
      <c r="X185" s="4">
        <v>0.54980418376319495</v>
      </c>
      <c r="Y185" s="4">
        <v>1</v>
      </c>
      <c r="Z185" s="4" t="s">
        <v>1</v>
      </c>
      <c r="AA185" s="5">
        <f t="shared" si="7"/>
        <v>0.12718035645719733</v>
      </c>
      <c r="AB185" s="4">
        <v>1</v>
      </c>
      <c r="AC185" s="12">
        <v>1</v>
      </c>
      <c r="AE185" s="40">
        <f t="shared" si="8"/>
        <v>0.18947133723967599</v>
      </c>
    </row>
    <row r="186" spans="1:31" x14ac:dyDescent="0.2">
      <c r="A186" s="17">
        <v>183</v>
      </c>
      <c r="B186" s="16" t="s">
        <v>186</v>
      </c>
      <c r="C186" s="32">
        <v>-1.0142576490374899</v>
      </c>
      <c r="D186" s="32">
        <v>0.37626488789072898</v>
      </c>
      <c r="E186" s="32" t="s">
        <v>1</v>
      </c>
      <c r="F186" s="32">
        <v>0.25662564449945202</v>
      </c>
      <c r="G186" s="32">
        <v>0.99999999992622202</v>
      </c>
      <c r="H186" s="32" t="s">
        <v>1</v>
      </c>
      <c r="I186" s="32">
        <v>-8.6787122858857604E-2</v>
      </c>
      <c r="J186" s="32">
        <v>0.64296202387624402</v>
      </c>
      <c r="K186" s="16" t="s">
        <v>1</v>
      </c>
      <c r="L186" s="29">
        <f t="shared" si="6"/>
        <v>-0.28147304246563182</v>
      </c>
      <c r="M186" s="16">
        <v>0</v>
      </c>
      <c r="N186" s="18">
        <v>0</v>
      </c>
      <c r="P186" s="11">
        <v>183</v>
      </c>
      <c r="Q186" s="4" t="s">
        <v>186</v>
      </c>
      <c r="R186" s="4" t="s">
        <v>7</v>
      </c>
      <c r="S186" s="4" t="s">
        <v>7</v>
      </c>
      <c r="T186" s="4">
        <v>0</v>
      </c>
      <c r="U186" s="4">
        <v>0.50309255896711202</v>
      </c>
      <c r="V186" s="4">
        <v>0.99995558788706596</v>
      </c>
      <c r="W186" s="4" t="s">
        <v>1</v>
      </c>
      <c r="X186" s="4">
        <v>0.21072137284445899</v>
      </c>
      <c r="Y186" s="4">
        <v>1</v>
      </c>
      <c r="Z186" s="4" t="s">
        <v>1</v>
      </c>
      <c r="AA186" s="5" t="s">
        <v>7</v>
      </c>
      <c r="AB186" s="4">
        <v>0</v>
      </c>
      <c r="AC186" s="12">
        <v>1</v>
      </c>
      <c r="AE186" s="42" t="s">
        <v>7</v>
      </c>
    </row>
    <row r="187" spans="1:31" x14ac:dyDescent="0.2">
      <c r="A187" s="17">
        <v>184</v>
      </c>
      <c r="B187" s="16" t="s">
        <v>187</v>
      </c>
      <c r="C187" s="32">
        <v>-0.62864946945363498</v>
      </c>
      <c r="D187" s="32">
        <v>2.2392867143406401E-3</v>
      </c>
      <c r="E187" s="32" t="s">
        <v>2</v>
      </c>
      <c r="F187" s="32">
        <v>-1.02417756020114</v>
      </c>
      <c r="G187" s="32">
        <v>1.37242606621574E-13</v>
      </c>
      <c r="H187" s="32" t="s">
        <v>2</v>
      </c>
      <c r="I187" s="32">
        <v>-3.1122735450965102</v>
      </c>
      <c r="J187" s="32">
        <v>1.81348192116377E-52</v>
      </c>
      <c r="K187" s="16" t="s">
        <v>2</v>
      </c>
      <c r="L187" s="29">
        <f t="shared" si="6"/>
        <v>-1.5883668582504284</v>
      </c>
      <c r="M187" s="16">
        <v>3</v>
      </c>
      <c r="N187" s="18">
        <v>3</v>
      </c>
      <c r="P187" s="11">
        <v>184</v>
      </c>
      <c r="Q187" s="4" t="s">
        <v>187</v>
      </c>
      <c r="R187" s="4">
        <v>-0.51912974613526597</v>
      </c>
      <c r="S187" s="4">
        <v>1.9866393317009702E-3</v>
      </c>
      <c r="T187" s="4" t="s">
        <v>2</v>
      </c>
      <c r="U187" s="4">
        <v>-1.25941299008965</v>
      </c>
      <c r="V187" s="37">
        <v>6.15539324730634E-7</v>
      </c>
      <c r="W187" s="4" t="s">
        <v>2</v>
      </c>
      <c r="X187" s="4">
        <v>-1.0847485747294101</v>
      </c>
      <c r="Y187" s="37">
        <v>5.4103191857242404E-6</v>
      </c>
      <c r="Z187" s="4" t="s">
        <v>2</v>
      </c>
      <c r="AA187" s="5">
        <f t="shared" si="7"/>
        <v>-0.95443043698477537</v>
      </c>
      <c r="AB187" s="4">
        <v>3</v>
      </c>
      <c r="AC187" s="12">
        <v>3</v>
      </c>
      <c r="AE187" s="40">
        <f t="shared" si="8"/>
        <v>-1.2713986476176018</v>
      </c>
    </row>
    <row r="188" spans="1:31" x14ac:dyDescent="0.2">
      <c r="A188" s="17">
        <v>185</v>
      </c>
      <c r="B188" s="16" t="s">
        <v>188</v>
      </c>
      <c r="C188" s="32">
        <v>-2.0905588004423699</v>
      </c>
      <c r="D188" s="32">
        <v>5.6100931963484997E-22</v>
      </c>
      <c r="E188" s="32" t="s">
        <v>2</v>
      </c>
      <c r="F188" s="32">
        <v>-1.54531032152549</v>
      </c>
      <c r="G188" s="32">
        <v>3.2660165980637501E-23</v>
      </c>
      <c r="H188" s="32" t="s">
        <v>2</v>
      </c>
      <c r="I188" s="32">
        <v>-1.6732255661114801</v>
      </c>
      <c r="J188" s="32">
        <v>8.8608390795612204E-12</v>
      </c>
      <c r="K188" s="16" t="s">
        <v>2</v>
      </c>
      <c r="L188" s="29">
        <f t="shared" si="6"/>
        <v>-1.7696982293597801</v>
      </c>
      <c r="M188" s="16">
        <v>3</v>
      </c>
      <c r="N188" s="18">
        <v>3</v>
      </c>
      <c r="P188" s="11">
        <v>185</v>
      </c>
      <c r="Q188" s="4" t="s">
        <v>188</v>
      </c>
      <c r="R188" s="4">
        <v>-4.5011690474830699</v>
      </c>
      <c r="S188" s="37">
        <v>5.85657458088477E-30</v>
      </c>
      <c r="T188" s="4" t="s">
        <v>2</v>
      </c>
      <c r="U188" s="4">
        <v>-4.2928221799261896</v>
      </c>
      <c r="V188" s="37">
        <v>6.0000741692681597E-20</v>
      </c>
      <c r="W188" s="4" t="s">
        <v>2</v>
      </c>
      <c r="X188" s="4">
        <v>-2.8894954018036598</v>
      </c>
      <c r="Y188" s="37">
        <v>5.9296614039845801E-8</v>
      </c>
      <c r="Z188" s="4" t="s">
        <v>2</v>
      </c>
      <c r="AA188" s="5">
        <f t="shared" si="7"/>
        <v>-3.8944955430709727</v>
      </c>
      <c r="AB188" s="4">
        <v>3</v>
      </c>
      <c r="AC188" s="12">
        <v>3</v>
      </c>
      <c r="AE188" s="40">
        <f t="shared" si="8"/>
        <v>-2.8320968862153766</v>
      </c>
    </row>
    <row r="189" spans="1:31" x14ac:dyDescent="0.2">
      <c r="A189" s="17">
        <v>186</v>
      </c>
      <c r="B189" s="16" t="s">
        <v>189</v>
      </c>
      <c r="C189" s="32">
        <v>7.6911287817722001E-3</v>
      </c>
      <c r="D189" s="32">
        <v>0.78349845599213497</v>
      </c>
      <c r="E189" s="32" t="s">
        <v>1</v>
      </c>
      <c r="F189" s="32">
        <v>0.33116798143050902</v>
      </c>
      <c r="G189" s="32">
        <v>0.99999999992622202</v>
      </c>
      <c r="H189" s="32" t="s">
        <v>1</v>
      </c>
      <c r="I189" s="32">
        <v>-7.2420148017080001E-3</v>
      </c>
      <c r="J189" s="32">
        <v>1</v>
      </c>
      <c r="K189" s="16" t="s">
        <v>1</v>
      </c>
      <c r="L189" s="29">
        <f t="shared" si="6"/>
        <v>0.11053903180352441</v>
      </c>
      <c r="M189" s="16">
        <v>0</v>
      </c>
      <c r="N189" s="18">
        <v>0</v>
      </c>
      <c r="P189" s="11">
        <v>186</v>
      </c>
      <c r="Q189" s="4" t="s">
        <v>189</v>
      </c>
      <c r="R189" s="4">
        <v>-3.7125378644500003E-2</v>
      </c>
      <c r="S189" s="4">
        <v>0.59640782760871802</v>
      </c>
      <c r="T189" s="4" t="s">
        <v>1</v>
      </c>
      <c r="U189" s="4">
        <v>8.2202429752049597E-2</v>
      </c>
      <c r="V189" s="4">
        <v>0.85324830526058504</v>
      </c>
      <c r="W189" s="4" t="s">
        <v>1</v>
      </c>
      <c r="X189" s="4">
        <v>0.30947646559216802</v>
      </c>
      <c r="Y189" s="4">
        <v>1</v>
      </c>
      <c r="Z189" s="4" t="s">
        <v>1</v>
      </c>
      <c r="AA189" s="5">
        <f t="shared" si="7"/>
        <v>0.11818450556657255</v>
      </c>
      <c r="AB189" s="4">
        <v>0</v>
      </c>
      <c r="AC189" s="12">
        <v>0</v>
      </c>
      <c r="AE189" s="40">
        <f t="shared" si="8"/>
        <v>0.11436176868504848</v>
      </c>
    </row>
    <row r="190" spans="1:31" x14ac:dyDescent="0.2">
      <c r="A190" s="17">
        <v>187</v>
      </c>
      <c r="B190" s="16" t="s">
        <v>190</v>
      </c>
      <c r="C190" s="32">
        <v>-2.4186558013358299</v>
      </c>
      <c r="D190" s="32">
        <v>4.8329925423955103E-30</v>
      </c>
      <c r="E190" s="32" t="s">
        <v>2</v>
      </c>
      <c r="F190" s="32">
        <v>-2.1678582405417899</v>
      </c>
      <c r="G190" s="32">
        <v>1.8947563160789201E-40</v>
      </c>
      <c r="H190" s="32" t="s">
        <v>2</v>
      </c>
      <c r="I190" s="32">
        <v>-0.489172579172379</v>
      </c>
      <c r="J190" s="32">
        <v>2.8922684279108898E-3</v>
      </c>
      <c r="K190" s="16" t="s">
        <v>2</v>
      </c>
      <c r="L190" s="29">
        <f t="shared" si="6"/>
        <v>-1.6918955403499998</v>
      </c>
      <c r="M190" s="16">
        <v>3</v>
      </c>
      <c r="N190" s="18">
        <v>3</v>
      </c>
      <c r="P190" s="11">
        <v>187</v>
      </c>
      <c r="Q190" s="4" t="s">
        <v>190</v>
      </c>
      <c r="R190" s="4">
        <v>-3.8227880968209802</v>
      </c>
      <c r="S190" s="4">
        <v>0</v>
      </c>
      <c r="T190" s="4" t="s">
        <v>2</v>
      </c>
      <c r="U190" s="4">
        <v>-3.7956786790675499</v>
      </c>
      <c r="V190" s="37">
        <v>4.4768551127698202E-20</v>
      </c>
      <c r="W190" s="4" t="s">
        <v>2</v>
      </c>
      <c r="X190" s="4">
        <v>-1.85857965153636</v>
      </c>
      <c r="Y190" s="37">
        <v>2.0125548882291099E-11</v>
      </c>
      <c r="Z190" s="4" t="s">
        <v>2</v>
      </c>
      <c r="AA190" s="5">
        <f t="shared" si="7"/>
        <v>-3.1590154758082964</v>
      </c>
      <c r="AB190" s="4">
        <v>3</v>
      </c>
      <c r="AC190" s="12">
        <v>3</v>
      </c>
      <c r="AE190" s="40">
        <f t="shared" si="8"/>
        <v>-2.425455508079148</v>
      </c>
    </row>
    <row r="191" spans="1:31" x14ac:dyDescent="0.2">
      <c r="A191" s="17">
        <v>188</v>
      </c>
      <c r="B191" s="16" t="s">
        <v>191</v>
      </c>
      <c r="C191" s="32">
        <v>-0.76939872286455002</v>
      </c>
      <c r="D191" s="32">
        <v>4.0287866951581497E-5</v>
      </c>
      <c r="E191" s="32" t="s">
        <v>2</v>
      </c>
      <c r="F191" s="32">
        <v>-0.37818079497618501</v>
      </c>
      <c r="G191" s="32">
        <v>8.1347162742782201E-3</v>
      </c>
      <c r="H191" s="32" t="s">
        <v>2</v>
      </c>
      <c r="I191" s="32">
        <v>0.99620871410176304</v>
      </c>
      <c r="J191" s="32">
        <v>1</v>
      </c>
      <c r="K191" s="16" t="s">
        <v>1</v>
      </c>
      <c r="L191" s="29">
        <f t="shared" si="6"/>
        <v>-5.0456934579657352E-2</v>
      </c>
      <c r="M191" s="16">
        <v>2</v>
      </c>
      <c r="N191" s="18">
        <v>2</v>
      </c>
      <c r="P191" s="11">
        <v>188</v>
      </c>
      <c r="Q191" s="4" t="s">
        <v>191</v>
      </c>
      <c r="R191" s="4">
        <v>-0.80740130579089497</v>
      </c>
      <c r="S191" s="37">
        <v>1.78780881709552E-64</v>
      </c>
      <c r="T191" s="4" t="s">
        <v>2</v>
      </c>
      <c r="U191" s="4">
        <v>-0.88207290868264998</v>
      </c>
      <c r="V191" s="4">
        <v>7.9443776054773996E-4</v>
      </c>
      <c r="W191" s="4" t="s">
        <v>2</v>
      </c>
      <c r="X191" s="4">
        <v>-0.14415661900937801</v>
      </c>
      <c r="Y191" s="4">
        <v>0.55556729091409196</v>
      </c>
      <c r="Z191" s="4" t="s">
        <v>1</v>
      </c>
      <c r="AA191" s="5">
        <f t="shared" si="7"/>
        <v>-0.61121027782764092</v>
      </c>
      <c r="AB191" s="4">
        <v>2</v>
      </c>
      <c r="AC191" s="12">
        <v>2</v>
      </c>
      <c r="AE191" s="40">
        <f t="shared" si="8"/>
        <v>-0.33083360620364916</v>
      </c>
    </row>
    <row r="192" spans="1:31" x14ac:dyDescent="0.2">
      <c r="A192" s="17">
        <v>189</v>
      </c>
      <c r="B192" s="16" t="s">
        <v>192</v>
      </c>
      <c r="C192" s="32">
        <v>-1.2007978559994099</v>
      </c>
      <c r="D192" s="32">
        <v>5.2687805352702301E-10</v>
      </c>
      <c r="E192" s="32" t="s">
        <v>2</v>
      </c>
      <c r="F192" s="32">
        <v>-1.2557052006261</v>
      </c>
      <c r="G192" s="32">
        <v>3.5423636505493897E-18</v>
      </c>
      <c r="H192" s="32" t="s">
        <v>2</v>
      </c>
      <c r="I192" s="32">
        <v>-0.81793350977721502</v>
      </c>
      <c r="J192" s="32">
        <v>5.7674985767547895E-7</v>
      </c>
      <c r="K192" s="16" t="s">
        <v>2</v>
      </c>
      <c r="L192" s="29">
        <f t="shared" si="6"/>
        <v>-1.0914788554675752</v>
      </c>
      <c r="M192" s="16">
        <v>3</v>
      </c>
      <c r="N192" s="18">
        <v>3</v>
      </c>
      <c r="P192" s="11">
        <v>189</v>
      </c>
      <c r="Q192" s="4" t="s">
        <v>192</v>
      </c>
      <c r="R192" s="4">
        <v>-1.4678823203417799</v>
      </c>
      <c r="S192" s="37">
        <v>8.0044804616753407E-86</v>
      </c>
      <c r="T192" s="4" t="s">
        <v>2</v>
      </c>
      <c r="U192" s="4">
        <v>-1.93654709180395</v>
      </c>
      <c r="V192" s="37">
        <v>2.7424359572379799E-10</v>
      </c>
      <c r="W192" s="4" t="s">
        <v>2</v>
      </c>
      <c r="X192" s="4">
        <v>-1.05741459196638</v>
      </c>
      <c r="Y192" s="4">
        <v>9.5071691915346694E-3</v>
      </c>
      <c r="Z192" s="4" t="s">
        <v>2</v>
      </c>
      <c r="AA192" s="5">
        <f t="shared" si="7"/>
        <v>-1.4872813347040366</v>
      </c>
      <c r="AB192" s="4">
        <v>3</v>
      </c>
      <c r="AC192" s="12">
        <v>3</v>
      </c>
      <c r="AE192" s="40">
        <f t="shared" si="8"/>
        <v>-1.2893800950858059</v>
      </c>
    </row>
    <row r="193" spans="1:31" x14ac:dyDescent="0.2">
      <c r="A193" s="17">
        <v>190</v>
      </c>
      <c r="B193" s="16" t="s">
        <v>193</v>
      </c>
      <c r="C193" s="32">
        <v>-0.43098626987886701</v>
      </c>
      <c r="D193" s="32">
        <v>1.5886648427065098E-2</v>
      </c>
      <c r="E193" s="32" t="s">
        <v>2</v>
      </c>
      <c r="F193" s="32">
        <v>-0.35688776529494098</v>
      </c>
      <c r="G193" s="32">
        <v>5.2282754586364102E-3</v>
      </c>
      <c r="H193" s="32" t="s">
        <v>2</v>
      </c>
      <c r="I193" s="32">
        <v>-0.281436086382026</v>
      </c>
      <c r="J193" s="32">
        <v>5.5492650643139803E-2</v>
      </c>
      <c r="K193" s="16" t="s">
        <v>2</v>
      </c>
      <c r="L193" s="29">
        <f t="shared" si="6"/>
        <v>-0.35643670718527803</v>
      </c>
      <c r="M193" s="16">
        <v>3</v>
      </c>
      <c r="N193" s="18">
        <v>3</v>
      </c>
      <c r="P193" s="11">
        <v>190</v>
      </c>
      <c r="Q193" s="4" t="s">
        <v>193</v>
      </c>
      <c r="R193" s="4">
        <v>-1.33874902880931</v>
      </c>
      <c r="S193" s="37">
        <v>5.3642289527351301E-20</v>
      </c>
      <c r="T193" s="4" t="s">
        <v>2</v>
      </c>
      <c r="U193" s="4">
        <v>-0.34784548430428303</v>
      </c>
      <c r="V193" s="4">
        <v>0.27703391205682798</v>
      </c>
      <c r="W193" s="4" t="s">
        <v>1</v>
      </c>
      <c r="X193" s="4">
        <v>6.5917724022660204E-2</v>
      </c>
      <c r="Y193" s="4">
        <v>1</v>
      </c>
      <c r="Z193" s="4" t="s">
        <v>1</v>
      </c>
      <c r="AA193" s="5">
        <f t="shared" si="7"/>
        <v>-0.54022559636364431</v>
      </c>
      <c r="AB193" s="4">
        <v>1</v>
      </c>
      <c r="AC193" s="12">
        <v>1</v>
      </c>
      <c r="AE193" s="40">
        <f t="shared" si="8"/>
        <v>-0.44833115177446115</v>
      </c>
    </row>
    <row r="194" spans="1:31" x14ac:dyDescent="0.2">
      <c r="A194" s="17">
        <v>191</v>
      </c>
      <c r="B194" s="16" t="s">
        <v>194</v>
      </c>
      <c r="C194" s="32">
        <v>-2.5970772986055</v>
      </c>
      <c r="D194" s="32">
        <v>1.76817916073385E-33</v>
      </c>
      <c r="E194" s="32" t="s">
        <v>2</v>
      </c>
      <c r="F194" s="32">
        <v>-1.8180843388782999</v>
      </c>
      <c r="G194" s="32">
        <v>3.8498988636515497E-29</v>
      </c>
      <c r="H194" s="32" t="s">
        <v>2</v>
      </c>
      <c r="I194" s="32">
        <v>-0.83797357809920403</v>
      </c>
      <c r="J194" s="32">
        <v>2.5728480489210499E-7</v>
      </c>
      <c r="K194" s="16" t="s">
        <v>2</v>
      </c>
      <c r="L194" s="29">
        <f t="shared" si="6"/>
        <v>-1.7510450718610013</v>
      </c>
      <c r="M194" s="16">
        <v>3</v>
      </c>
      <c r="N194" s="18">
        <v>3</v>
      </c>
      <c r="P194" s="11">
        <v>191</v>
      </c>
      <c r="Q194" s="4" t="s">
        <v>194</v>
      </c>
      <c r="R194" s="4">
        <v>-3.74832092274012</v>
      </c>
      <c r="S194" s="37">
        <v>1.29892526154551E-188</v>
      </c>
      <c r="T194" s="4" t="s">
        <v>2</v>
      </c>
      <c r="U194" s="4">
        <v>-3.3334931537344401</v>
      </c>
      <c r="V194" s="37">
        <v>3.9095222689249901E-15</v>
      </c>
      <c r="W194" s="4" t="s">
        <v>2</v>
      </c>
      <c r="X194" s="4">
        <v>-3.4112679084513</v>
      </c>
      <c r="Y194" s="37">
        <v>2.5507809233383799E-40</v>
      </c>
      <c r="Z194" s="4" t="s">
        <v>2</v>
      </c>
      <c r="AA194" s="5">
        <f t="shared" si="7"/>
        <v>-3.4976939949752865</v>
      </c>
      <c r="AB194" s="4">
        <v>3</v>
      </c>
      <c r="AC194" s="12">
        <v>3</v>
      </c>
      <c r="AE194" s="40">
        <f t="shared" si="8"/>
        <v>-2.6243695334181441</v>
      </c>
    </row>
    <row r="195" spans="1:31" x14ac:dyDescent="0.2">
      <c r="A195" s="17">
        <v>192</v>
      </c>
      <c r="B195" s="16" t="s">
        <v>195</v>
      </c>
      <c r="C195" s="32">
        <v>0.169697066246698</v>
      </c>
      <c r="D195" s="32">
        <v>0.99999999999875699</v>
      </c>
      <c r="E195" s="32" t="s">
        <v>1</v>
      </c>
      <c r="F195" s="32">
        <v>-0.26062932464805899</v>
      </c>
      <c r="G195" s="32">
        <v>6.5659950454398194E-2</v>
      </c>
      <c r="H195" s="32" t="s">
        <v>2</v>
      </c>
      <c r="I195" s="32">
        <v>0.110720957990083</v>
      </c>
      <c r="J195" s="32">
        <v>1</v>
      </c>
      <c r="K195" s="16" t="s">
        <v>1</v>
      </c>
      <c r="L195" s="29">
        <f t="shared" si="6"/>
        <v>6.5962331962406695E-3</v>
      </c>
      <c r="M195" s="16">
        <v>1</v>
      </c>
      <c r="N195" s="18">
        <v>1</v>
      </c>
      <c r="P195" s="11">
        <v>192</v>
      </c>
      <c r="Q195" s="4" t="s">
        <v>195</v>
      </c>
      <c r="R195" s="4">
        <v>-0.12212722445575799</v>
      </c>
      <c r="S195" s="4">
        <v>0.31992131685525899</v>
      </c>
      <c r="T195" s="4" t="s">
        <v>1</v>
      </c>
      <c r="U195" s="4">
        <v>-0.84307453499432405</v>
      </c>
      <c r="V195" s="4">
        <v>8.2899104225998995E-4</v>
      </c>
      <c r="W195" s="4" t="s">
        <v>2</v>
      </c>
      <c r="X195" s="4">
        <v>-0.15703983092700699</v>
      </c>
      <c r="Y195" s="4">
        <v>0.39438773112108799</v>
      </c>
      <c r="Z195" s="4" t="s">
        <v>1</v>
      </c>
      <c r="AA195" s="5">
        <f t="shared" si="7"/>
        <v>-0.37408053012569636</v>
      </c>
      <c r="AB195" s="4">
        <v>1</v>
      </c>
      <c r="AC195" s="12">
        <v>1</v>
      </c>
      <c r="AE195" s="40">
        <f t="shared" si="8"/>
        <v>-0.18374214846472786</v>
      </c>
    </row>
    <row r="196" spans="1:31" x14ac:dyDescent="0.2">
      <c r="A196" s="17">
        <v>193</v>
      </c>
      <c r="B196" s="16" t="s">
        <v>196</v>
      </c>
      <c r="C196" s="32">
        <v>-0.95683573050237603</v>
      </c>
      <c r="D196" s="32">
        <v>7.6831425727074599E-7</v>
      </c>
      <c r="E196" s="32" t="s">
        <v>2</v>
      </c>
      <c r="F196" s="32">
        <v>-0.423252369651271</v>
      </c>
      <c r="G196" s="32">
        <v>2.7335593554732602E-3</v>
      </c>
      <c r="H196" s="32" t="s">
        <v>2</v>
      </c>
      <c r="I196" s="32">
        <v>0.31596057666759197</v>
      </c>
      <c r="J196" s="32">
        <v>1</v>
      </c>
      <c r="K196" s="16" t="s">
        <v>1</v>
      </c>
      <c r="L196" s="29">
        <f t="shared" si="6"/>
        <v>-0.35470917449535166</v>
      </c>
      <c r="M196" s="16">
        <v>2</v>
      </c>
      <c r="N196" s="18">
        <v>2</v>
      </c>
      <c r="P196" s="11">
        <v>193</v>
      </c>
      <c r="Q196" s="4" t="s">
        <v>196</v>
      </c>
      <c r="R196" s="4">
        <v>-0.612848757262625</v>
      </c>
      <c r="S196" s="37">
        <v>3.1262465175414299E-12</v>
      </c>
      <c r="T196" s="4" t="s">
        <v>2</v>
      </c>
      <c r="U196" s="4">
        <v>-0.21057981126962999</v>
      </c>
      <c r="V196" s="4">
        <v>0.49499823867243098</v>
      </c>
      <c r="W196" s="4" t="s">
        <v>1</v>
      </c>
      <c r="X196" s="4">
        <v>-0.39092408043129501</v>
      </c>
      <c r="Y196" s="4">
        <v>3.0967685185225302E-3</v>
      </c>
      <c r="Z196" s="4" t="s">
        <v>2</v>
      </c>
      <c r="AA196" s="5">
        <f t="shared" si="7"/>
        <v>-0.40478421632118328</v>
      </c>
      <c r="AB196" s="4">
        <v>2</v>
      </c>
      <c r="AC196" s="12">
        <v>2</v>
      </c>
      <c r="AE196" s="40">
        <f t="shared" si="8"/>
        <v>-0.37974669540826744</v>
      </c>
    </row>
    <row r="197" spans="1:31" x14ac:dyDescent="0.2">
      <c r="A197" s="17">
        <v>194</v>
      </c>
      <c r="B197" s="16" t="s">
        <v>197</v>
      </c>
      <c r="C197" s="32">
        <v>-0.17764051984687801</v>
      </c>
      <c r="D197" s="32">
        <v>0.30133843344856598</v>
      </c>
      <c r="E197" s="32" t="s">
        <v>1</v>
      </c>
      <c r="F197" s="32">
        <v>-0.104140442523924</v>
      </c>
      <c r="G197" s="32">
        <v>0.37013942447012699</v>
      </c>
      <c r="H197" s="32" t="s">
        <v>1</v>
      </c>
      <c r="I197" s="32">
        <v>0.51226752566369305</v>
      </c>
      <c r="J197" s="32">
        <v>1</v>
      </c>
      <c r="K197" s="16" t="s">
        <v>1</v>
      </c>
      <c r="L197" s="29">
        <f t="shared" ref="L197:L198" si="9">(C197+F197+I197)/3</f>
        <v>7.682885443096367E-2</v>
      </c>
      <c r="M197" s="16">
        <v>0</v>
      </c>
      <c r="N197" s="18">
        <v>0</v>
      </c>
      <c r="P197" s="11">
        <v>194</v>
      </c>
      <c r="Q197" s="4" t="s">
        <v>197</v>
      </c>
      <c r="R197" s="4">
        <v>-0.38550227702300599</v>
      </c>
      <c r="S197" s="37">
        <v>4.9652154586406496E-69</v>
      </c>
      <c r="T197" s="4" t="s">
        <v>2</v>
      </c>
      <c r="U197" s="4">
        <v>-8.0893063169311507E-3</v>
      </c>
      <c r="V197" s="4">
        <v>0.80717535963457898</v>
      </c>
      <c r="W197" s="4" t="s">
        <v>1</v>
      </c>
      <c r="X197" s="4">
        <v>-0.48190634684169897</v>
      </c>
      <c r="Y197" s="4">
        <v>3.4045695667882502E-4</v>
      </c>
      <c r="Z197" s="4" t="s">
        <v>2</v>
      </c>
      <c r="AA197" s="5">
        <f t="shared" ref="AA197" si="10">(R197+U197+X197)/3</f>
        <v>-0.29183264339387871</v>
      </c>
      <c r="AB197" s="4">
        <v>2</v>
      </c>
      <c r="AC197" s="12">
        <v>2</v>
      </c>
      <c r="AE197" s="40">
        <f t="shared" ref="AE197" si="11">(L197+AA197)/2</f>
        <v>-0.10750189448145753</v>
      </c>
    </row>
    <row r="198" spans="1:31" ht="15" thickBot="1" x14ac:dyDescent="0.25">
      <c r="A198" s="19">
        <v>195</v>
      </c>
      <c r="B198" s="20" t="s">
        <v>198</v>
      </c>
      <c r="C198" s="33">
        <v>-0.93141965293265505</v>
      </c>
      <c r="D198" s="33">
        <v>4.1161588279845203E-3</v>
      </c>
      <c r="E198" s="33" t="s">
        <v>2</v>
      </c>
      <c r="F198" s="33">
        <v>4.9906145383591298E-3</v>
      </c>
      <c r="G198" s="33">
        <v>0.76037724526813</v>
      </c>
      <c r="H198" s="33" t="s">
        <v>1</v>
      </c>
      <c r="I198" s="33">
        <v>1.7697682549300999</v>
      </c>
      <c r="J198" s="33">
        <v>1</v>
      </c>
      <c r="K198" s="20" t="s">
        <v>1</v>
      </c>
      <c r="L198" s="29">
        <f t="shared" si="9"/>
        <v>0.28111307217860132</v>
      </c>
      <c r="M198" s="20">
        <v>1</v>
      </c>
      <c r="N198" s="21">
        <v>1</v>
      </c>
      <c r="P198" s="13">
        <v>195</v>
      </c>
      <c r="Q198" s="14" t="s">
        <v>198</v>
      </c>
      <c r="R198" s="14" t="s">
        <v>7</v>
      </c>
      <c r="S198" s="14" t="s">
        <v>7</v>
      </c>
      <c r="T198" s="14">
        <v>0</v>
      </c>
      <c r="U198" s="14">
        <v>-1.0614742640573599E-2</v>
      </c>
      <c r="V198" s="14">
        <v>0.79150332034742299</v>
      </c>
      <c r="W198" s="14" t="s">
        <v>1</v>
      </c>
      <c r="X198" s="14">
        <v>-3.22970404565678</v>
      </c>
      <c r="Y198" s="38">
        <v>1.80740598411306E-18</v>
      </c>
      <c r="Z198" s="14" t="s">
        <v>2</v>
      </c>
      <c r="AA198" s="5" t="s">
        <v>7</v>
      </c>
      <c r="AB198" s="14">
        <v>1</v>
      </c>
      <c r="AC198" s="15">
        <v>2</v>
      </c>
      <c r="AE198" s="42" t="s">
        <v>7</v>
      </c>
    </row>
    <row r="201" spans="1:31" x14ac:dyDescent="0.2">
      <c r="B201" s="1" t="s">
        <v>206</v>
      </c>
    </row>
    <row r="202" spans="1:31" x14ac:dyDescent="0.2">
      <c r="B202" s="1" t="s">
        <v>208</v>
      </c>
    </row>
    <row r="203" spans="1:31" x14ac:dyDescent="0.2">
      <c r="B203" s="3" t="s">
        <v>207</v>
      </c>
    </row>
    <row r="204" spans="1:31" x14ac:dyDescent="0.2">
      <c r="B204" s="1" t="s">
        <v>212</v>
      </c>
    </row>
    <row r="205" spans="1:31" x14ac:dyDescent="0.2">
      <c r="B205" s="1" t="s">
        <v>209</v>
      </c>
    </row>
    <row r="206" spans="1:31" x14ac:dyDescent="0.2">
      <c r="B206" s="1"/>
    </row>
    <row r="207" spans="1:31" x14ac:dyDescent="0.2">
      <c r="B207" s="1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hse, Simon</dc:creator>
  <cp:lastModifiedBy>Uhse, Simon</cp:lastModifiedBy>
  <dcterms:created xsi:type="dcterms:W3CDTF">2017-10-23T11:06:29Z</dcterms:created>
  <dcterms:modified xsi:type="dcterms:W3CDTF">2018-03-18T17:14:48Z</dcterms:modified>
</cp:coreProperties>
</file>